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I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0" uniqueCount="271">
  <si>
    <t xml:space="preserve">Size and recombination rate estimates for marker clusters</t>
  </si>
  <si>
    <t xml:space="preserve">Marker cluster</t>
  </si>
  <si>
    <t xml:space="preserve">Map position (cM Haldane)</t>
  </si>
  <si>
    <t xml:space="preserve">Estimated size of marker cluster (bp)</t>
  </si>
  <si>
    <t xml:space="preserve">Estimated size of marker cluster  (cM)</t>
  </si>
  <si>
    <t xml:space="preserve">Recombination rate (cM/Mb) within window of two consecutive marker clusters</t>
  </si>
  <si>
    <t xml:space="preserve">Map position cM (Haldane)</t>
  </si>
  <si>
    <t xml:space="preserve">1.01</t>
  </si>
  <si>
    <t xml:space="preserve">2.01</t>
  </si>
  <si>
    <t xml:space="preserve">3.01</t>
  </si>
  <si>
    <t xml:space="preserve">4.01</t>
  </si>
  <si>
    <t xml:space="preserve">5.01</t>
  </si>
  <si>
    <t xml:space="preserve">1.02</t>
  </si>
  <si>
    <t xml:space="preserve">2.02</t>
  </si>
  <si>
    <t xml:space="preserve">3.02</t>
  </si>
  <si>
    <t xml:space="preserve">4.02</t>
  </si>
  <si>
    <t xml:space="preserve">5.02</t>
  </si>
  <si>
    <t xml:space="preserve">1.03</t>
  </si>
  <si>
    <t xml:space="preserve">2.03</t>
  </si>
  <si>
    <t xml:space="preserve">3.03</t>
  </si>
  <si>
    <t xml:space="preserve">4.03</t>
  </si>
  <si>
    <t xml:space="preserve">5.03</t>
  </si>
  <si>
    <t xml:space="preserve">1.04</t>
  </si>
  <si>
    <t xml:space="preserve">2.04</t>
  </si>
  <si>
    <t xml:space="preserve">3.04</t>
  </si>
  <si>
    <t xml:space="preserve">4.04</t>
  </si>
  <si>
    <t xml:space="preserve">5.04</t>
  </si>
  <si>
    <t xml:space="preserve">1.05</t>
  </si>
  <si>
    <t xml:space="preserve">2.05</t>
  </si>
  <si>
    <t xml:space="preserve">3.05</t>
  </si>
  <si>
    <t xml:space="preserve">4.05</t>
  </si>
  <si>
    <t xml:space="preserve">5.05</t>
  </si>
  <si>
    <t xml:space="preserve">1.06</t>
  </si>
  <si>
    <t xml:space="preserve">2.06</t>
  </si>
  <si>
    <t xml:space="preserve">3.06</t>
  </si>
  <si>
    <t xml:space="preserve">4.06</t>
  </si>
  <si>
    <t xml:space="preserve">5.06</t>
  </si>
  <si>
    <t xml:space="preserve">1.07</t>
  </si>
  <si>
    <t xml:space="preserve">2.07</t>
  </si>
  <si>
    <t xml:space="preserve">3.07</t>
  </si>
  <si>
    <t xml:space="preserve">4.07</t>
  </si>
  <si>
    <t xml:space="preserve">5.07</t>
  </si>
  <si>
    <t xml:space="preserve">1.08</t>
  </si>
  <si>
    <t xml:space="preserve">2.08</t>
  </si>
  <si>
    <t xml:space="preserve">3.08</t>
  </si>
  <si>
    <t xml:space="preserve">4.08</t>
  </si>
  <si>
    <t xml:space="preserve">5.08</t>
  </si>
  <si>
    <t xml:space="preserve">1.09</t>
  </si>
  <si>
    <t xml:space="preserve">2.09</t>
  </si>
  <si>
    <t xml:space="preserve">3.09</t>
  </si>
  <si>
    <t xml:space="preserve">4.09</t>
  </si>
  <si>
    <t xml:space="preserve">5.09</t>
  </si>
  <si>
    <t xml:space="preserve">1.10</t>
  </si>
  <si>
    <t xml:space="preserve">2.10</t>
  </si>
  <si>
    <t xml:space="preserve">3.10</t>
  </si>
  <si>
    <t xml:space="preserve">4.10</t>
  </si>
  <si>
    <t xml:space="preserve">5.10</t>
  </si>
  <si>
    <t xml:space="preserve">1.11</t>
  </si>
  <si>
    <t xml:space="preserve">2.11</t>
  </si>
  <si>
    <t xml:space="preserve">3.11</t>
  </si>
  <si>
    <t xml:space="preserve">4.11</t>
  </si>
  <si>
    <t xml:space="preserve">5.11</t>
  </si>
  <si>
    <t xml:space="preserve">1.12</t>
  </si>
  <si>
    <t xml:space="preserve">2.12</t>
  </si>
  <si>
    <t xml:space="preserve">3.12</t>
  </si>
  <si>
    <t xml:space="preserve">4.12</t>
  </si>
  <si>
    <t xml:space="preserve">5.12</t>
  </si>
  <si>
    <t xml:space="preserve">1.13</t>
  </si>
  <si>
    <t xml:space="preserve">2.13</t>
  </si>
  <si>
    <t xml:space="preserve">3.13</t>
  </si>
  <si>
    <t xml:space="preserve">4.13</t>
  </si>
  <si>
    <t xml:space="preserve">5.13</t>
  </si>
  <si>
    <t xml:space="preserve">1.14</t>
  </si>
  <si>
    <t xml:space="preserve">2.14</t>
  </si>
  <si>
    <t xml:space="preserve">3.14</t>
  </si>
  <si>
    <t xml:space="preserve">4.14</t>
  </si>
  <si>
    <t xml:space="preserve">5.14</t>
  </si>
  <si>
    <t xml:space="preserve">1.15</t>
  </si>
  <si>
    <t xml:space="preserve">2.15</t>
  </si>
  <si>
    <t xml:space="preserve">3.15</t>
  </si>
  <si>
    <t xml:space="preserve">4.15</t>
  </si>
  <si>
    <t xml:space="preserve">5.15</t>
  </si>
  <si>
    <t xml:space="preserve">1.16</t>
  </si>
  <si>
    <t xml:space="preserve">2.16</t>
  </si>
  <si>
    <t xml:space="preserve">3.16</t>
  </si>
  <si>
    <t xml:space="preserve">4.16</t>
  </si>
  <si>
    <t xml:space="preserve">5.16</t>
  </si>
  <si>
    <t xml:space="preserve">1.17</t>
  </si>
  <si>
    <t xml:space="preserve">2.17</t>
  </si>
  <si>
    <t xml:space="preserve">3.17</t>
  </si>
  <si>
    <t xml:space="preserve">4.17</t>
  </si>
  <si>
    <t xml:space="preserve">5.17</t>
  </si>
  <si>
    <t xml:space="preserve">1.18</t>
  </si>
  <si>
    <t xml:space="preserve">2.18</t>
  </si>
  <si>
    <t xml:space="preserve">3.18</t>
  </si>
  <si>
    <t xml:space="preserve">4.18</t>
  </si>
  <si>
    <t xml:space="preserve">5.18</t>
  </si>
  <si>
    <t xml:space="preserve">1.19</t>
  </si>
  <si>
    <t xml:space="preserve">2.19</t>
  </si>
  <si>
    <t xml:space="preserve">3.19</t>
  </si>
  <si>
    <t xml:space="preserve">4.19</t>
  </si>
  <si>
    <t xml:space="preserve">5.19</t>
  </si>
  <si>
    <t xml:space="preserve">1.20</t>
  </si>
  <si>
    <t xml:space="preserve">2.20</t>
  </si>
  <si>
    <t xml:space="preserve">3.20</t>
  </si>
  <si>
    <t xml:space="preserve">4.20</t>
  </si>
  <si>
    <t xml:space="preserve">5.20</t>
  </si>
  <si>
    <t xml:space="preserve">1.21</t>
  </si>
  <si>
    <t xml:space="preserve">2.21</t>
  </si>
  <si>
    <t xml:space="preserve">3.21</t>
  </si>
  <si>
    <t xml:space="preserve">4.21</t>
  </si>
  <si>
    <t xml:space="preserve">5.21</t>
  </si>
  <si>
    <t xml:space="preserve">1.22</t>
  </si>
  <si>
    <t xml:space="preserve">2.22</t>
  </si>
  <si>
    <t xml:space="preserve">3.22</t>
  </si>
  <si>
    <t xml:space="preserve">4.22</t>
  </si>
  <si>
    <t xml:space="preserve">5.22</t>
  </si>
  <si>
    <t xml:space="preserve">1.23</t>
  </si>
  <si>
    <t xml:space="preserve">2.23</t>
  </si>
  <si>
    <t xml:space="preserve">3.23</t>
  </si>
  <si>
    <t xml:space="preserve">4.23</t>
  </si>
  <si>
    <t xml:space="preserve">5.23</t>
  </si>
  <si>
    <t xml:space="preserve">1.24</t>
  </si>
  <si>
    <t xml:space="preserve">2.24</t>
  </si>
  <si>
    <t xml:space="preserve">3.24</t>
  </si>
  <si>
    <t xml:space="preserve">4.24</t>
  </si>
  <si>
    <t xml:space="preserve">5.24</t>
  </si>
  <si>
    <t xml:space="preserve">1.25</t>
  </si>
  <si>
    <t xml:space="preserve">2.25</t>
  </si>
  <si>
    <t xml:space="preserve">3.25</t>
  </si>
  <si>
    <t xml:space="preserve">4.25</t>
  </si>
  <si>
    <t xml:space="preserve">5.25</t>
  </si>
  <si>
    <t xml:space="preserve">1.26</t>
  </si>
  <si>
    <t xml:space="preserve">2.26</t>
  </si>
  <si>
    <t xml:space="preserve">3.26</t>
  </si>
  <si>
    <t xml:space="preserve">4.26</t>
  </si>
  <si>
    <t xml:space="preserve">5.26</t>
  </si>
  <si>
    <t xml:space="preserve">1.27</t>
  </si>
  <si>
    <t xml:space="preserve">2.27</t>
  </si>
  <si>
    <t xml:space="preserve">3.27</t>
  </si>
  <si>
    <t xml:space="preserve">4.27</t>
  </si>
  <si>
    <t xml:space="preserve">5.27</t>
  </si>
  <si>
    <t xml:space="preserve">1.28</t>
  </si>
  <si>
    <t xml:space="preserve">2.28</t>
  </si>
  <si>
    <t xml:space="preserve">3.28</t>
  </si>
  <si>
    <t xml:space="preserve">4.28</t>
  </si>
  <si>
    <t xml:space="preserve">5.28</t>
  </si>
  <si>
    <t xml:space="preserve">1.29</t>
  </si>
  <si>
    <t xml:space="preserve">2.29</t>
  </si>
  <si>
    <t xml:space="preserve">3.29</t>
  </si>
  <si>
    <t xml:space="preserve">4.29</t>
  </si>
  <si>
    <t xml:space="preserve">5.29</t>
  </si>
  <si>
    <t xml:space="preserve">1.30</t>
  </si>
  <si>
    <t xml:space="preserve">2.30</t>
  </si>
  <si>
    <t xml:space="preserve">3.30</t>
  </si>
  <si>
    <t xml:space="preserve">4.30</t>
  </si>
  <si>
    <t xml:space="preserve">5.30</t>
  </si>
  <si>
    <t xml:space="preserve">1.31</t>
  </si>
  <si>
    <t xml:space="preserve">2.31</t>
  </si>
  <si>
    <t xml:space="preserve">3.31</t>
  </si>
  <si>
    <t xml:space="preserve">4.31</t>
  </si>
  <si>
    <t xml:space="preserve">5.31</t>
  </si>
  <si>
    <t xml:space="preserve">1.32</t>
  </si>
  <si>
    <t xml:space="preserve">2.32</t>
  </si>
  <si>
    <t xml:space="preserve">3.32</t>
  </si>
  <si>
    <t xml:space="preserve">4.32</t>
  </si>
  <si>
    <t xml:space="preserve">5.32</t>
  </si>
  <si>
    <t xml:space="preserve">1.33</t>
  </si>
  <si>
    <t xml:space="preserve">2.33</t>
  </si>
  <si>
    <t xml:space="preserve">3.33</t>
  </si>
  <si>
    <t xml:space="preserve">4.33</t>
  </si>
  <si>
    <t xml:space="preserve">5.33</t>
  </si>
  <si>
    <t xml:space="preserve">1.34</t>
  </si>
  <si>
    <t xml:space="preserve">2.34</t>
  </si>
  <si>
    <t xml:space="preserve">3.34</t>
  </si>
  <si>
    <t xml:space="preserve">4.34</t>
  </si>
  <si>
    <t xml:space="preserve">5.34</t>
  </si>
  <si>
    <t xml:space="preserve">1.35</t>
  </si>
  <si>
    <t xml:space="preserve">2.35</t>
  </si>
  <si>
    <t xml:space="preserve">3.35</t>
  </si>
  <si>
    <t xml:space="preserve">4.35</t>
  </si>
  <si>
    <t xml:space="preserve">5.35</t>
  </si>
  <si>
    <t xml:space="preserve">1.36</t>
  </si>
  <si>
    <t xml:space="preserve">2.36</t>
  </si>
  <si>
    <t xml:space="preserve">3.36</t>
  </si>
  <si>
    <t xml:space="preserve">4.36</t>
  </si>
  <si>
    <t xml:space="preserve">5.36</t>
  </si>
  <si>
    <t xml:space="preserve">1.37</t>
  </si>
  <si>
    <t xml:space="preserve">2.37</t>
  </si>
  <si>
    <t xml:space="preserve">3.37</t>
  </si>
  <si>
    <t xml:space="preserve">4.37</t>
  </si>
  <si>
    <t xml:space="preserve">5.37</t>
  </si>
  <si>
    <t xml:space="preserve">1.38</t>
  </si>
  <si>
    <t xml:space="preserve">2.38</t>
  </si>
  <si>
    <t xml:space="preserve">3.38</t>
  </si>
  <si>
    <t xml:space="preserve">4.38</t>
  </si>
  <si>
    <t xml:space="preserve">5.38</t>
  </si>
  <si>
    <t xml:space="preserve">1.39</t>
  </si>
  <si>
    <t xml:space="preserve">2.39</t>
  </si>
  <si>
    <t xml:space="preserve">3.39</t>
  </si>
  <si>
    <t xml:space="preserve">4.39</t>
  </si>
  <si>
    <t xml:space="preserve">5.39</t>
  </si>
  <si>
    <t xml:space="preserve">1.40</t>
  </si>
  <si>
    <t xml:space="preserve">2.40</t>
  </si>
  <si>
    <t xml:space="preserve">3.40</t>
  </si>
  <si>
    <t xml:space="preserve">4.40</t>
  </si>
  <si>
    <t xml:space="preserve">5.40</t>
  </si>
  <si>
    <t xml:space="preserve">1.41</t>
  </si>
  <si>
    <t xml:space="preserve">2.41</t>
  </si>
  <si>
    <t xml:space="preserve">3.41</t>
  </si>
  <si>
    <t xml:space="preserve">4.41</t>
  </si>
  <si>
    <t xml:space="preserve">5.41</t>
  </si>
  <si>
    <t xml:space="preserve">1.42</t>
  </si>
  <si>
    <t xml:space="preserve">2.42</t>
  </si>
  <si>
    <t xml:space="preserve">3.42</t>
  </si>
  <si>
    <t xml:space="preserve">5.42</t>
  </si>
  <si>
    <t xml:space="preserve">1.43</t>
  </si>
  <si>
    <t xml:space="preserve">2.43</t>
  </si>
  <si>
    <t xml:space="preserve">3.43</t>
  </si>
  <si>
    <t xml:space="preserve">5.43</t>
  </si>
  <si>
    <t xml:space="preserve">1.44</t>
  </si>
  <si>
    <t xml:space="preserve">2.44</t>
  </si>
  <si>
    <t xml:space="preserve">3.44</t>
  </si>
  <si>
    <t xml:space="preserve">5.44</t>
  </si>
  <si>
    <t xml:space="preserve">1.45</t>
  </si>
  <si>
    <t xml:space="preserve">2.45</t>
  </si>
  <si>
    <t xml:space="preserve">3.45</t>
  </si>
  <si>
    <t xml:space="preserve">5.45</t>
  </si>
  <si>
    <t xml:space="preserve">1.46</t>
  </si>
  <si>
    <t xml:space="preserve">2.46</t>
  </si>
  <si>
    <t xml:space="preserve">3.46</t>
  </si>
  <si>
    <t xml:space="preserve">5.46</t>
  </si>
  <si>
    <t xml:space="preserve">1.47</t>
  </si>
  <si>
    <t xml:space="preserve">2.47</t>
  </si>
  <si>
    <t xml:space="preserve">3.47</t>
  </si>
  <si>
    <t xml:space="preserve">5.47</t>
  </si>
  <si>
    <t xml:space="preserve">1.48</t>
  </si>
  <si>
    <t xml:space="preserve">2.48</t>
  </si>
  <si>
    <t xml:space="preserve">3.48</t>
  </si>
  <si>
    <t xml:space="preserve">5.48</t>
  </si>
  <si>
    <t xml:space="preserve">1.49</t>
  </si>
  <si>
    <t xml:space="preserve">2.49</t>
  </si>
  <si>
    <t xml:space="preserve">3.49</t>
  </si>
  <si>
    <t xml:space="preserve">5.49</t>
  </si>
  <si>
    <t xml:space="preserve">1.50</t>
  </si>
  <si>
    <t xml:space="preserve">2.50</t>
  </si>
  <si>
    <t xml:space="preserve">3.50</t>
  </si>
  <si>
    <t xml:space="preserve">5.50</t>
  </si>
  <si>
    <t xml:space="preserve">1.51</t>
  </si>
  <si>
    <t xml:space="preserve">2.51</t>
  </si>
  <si>
    <t xml:space="preserve">3.51</t>
  </si>
  <si>
    <t xml:space="preserve">5.51</t>
  </si>
  <si>
    <t xml:space="preserve">1.52</t>
  </si>
  <si>
    <t xml:space="preserve">2.52</t>
  </si>
  <si>
    <t xml:space="preserve">3.52</t>
  </si>
  <si>
    <t xml:space="preserve">1.53</t>
  </si>
  <si>
    <t xml:space="preserve">2.53</t>
  </si>
  <si>
    <t xml:space="preserve">3.53</t>
  </si>
  <si>
    <t xml:space="preserve">1.54</t>
  </si>
  <si>
    <t xml:space="preserve">2.54</t>
  </si>
  <si>
    <t xml:space="preserve">1.55</t>
  </si>
  <si>
    <t xml:space="preserve">2.55</t>
  </si>
  <si>
    <t xml:space="preserve">1.56</t>
  </si>
  <si>
    <t xml:space="preserve">2.56</t>
  </si>
  <si>
    <t xml:space="preserve">1.57</t>
  </si>
  <si>
    <t xml:space="preserve">2.57</t>
  </si>
  <si>
    <t xml:space="preserve">1.58</t>
  </si>
  <si>
    <t xml:space="preserve">2.58</t>
  </si>
  <si>
    <t xml:space="preserve">1.59</t>
  </si>
  <si>
    <t xml:space="preserve">1.60</t>
  </si>
  <si>
    <t xml:space="preserve">1.6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@"/>
    <numFmt numFmtId="167" formatCode="0.0"/>
    <numFmt numFmtId="168" formatCode="0.000"/>
    <numFmt numFmtId="169" formatCode="0"/>
    <numFmt numFmtId="170" formatCode="0.0%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Verdana"/>
      <family val="0"/>
    </font>
    <font>
      <b val="true"/>
      <sz val="1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1FB714"/>
        <bgColor rgb="FF008000"/>
      </patternFill>
    </fill>
    <fill>
      <patternFill patternType="solid">
        <fgColor rgb="FFCCFFCC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3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3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K23" activeCellId="0" sqref="K2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7.7"/>
    <col collapsed="false" customWidth="true" hidden="false" outlineLevel="0" max="2" min="2" style="0" width="6.85"/>
    <col collapsed="false" customWidth="true" hidden="false" outlineLevel="0" max="5" min="4" style="0" width="9.13"/>
    <col collapsed="false" customWidth="true" hidden="false" outlineLevel="0" max="7" min="7" style="0" width="6.85"/>
    <col collapsed="false" customWidth="true" hidden="false" outlineLevel="0" max="8" min="8" style="0" width="9.85"/>
    <col collapsed="false" customWidth="true" hidden="false" outlineLevel="0" max="12" min="11" style="1" width="10.7"/>
    <col collapsed="false" customWidth="true" hidden="false" outlineLevel="0" max="17" min="17" style="2" width="10.7"/>
    <col collapsed="false" customWidth="true" hidden="false" outlineLevel="0" max="18" min="18" style="1" width="10.7"/>
    <col collapsed="false" customWidth="true" hidden="false" outlineLevel="0" max="24" min="23" style="1" width="10.7"/>
    <col collapsed="false" customWidth="true" hidden="false" outlineLevel="0" max="26" min="26" style="0" width="9.7"/>
  </cols>
  <sheetData>
    <row r="1" s="3" customFormat="true" ht="17" hidden="false" customHeight="true" outlineLevel="0" collapsed="false">
      <c r="A1" s="3" t="s">
        <v>0</v>
      </c>
      <c r="K1" s="4"/>
      <c r="L1" s="4"/>
      <c r="R1" s="4"/>
      <c r="W1" s="4"/>
      <c r="X1" s="4"/>
    </row>
    <row r="2" customFormat="false" ht="151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G2" s="7" t="s">
        <v>1</v>
      </c>
      <c r="H2" s="5" t="s">
        <v>6</v>
      </c>
      <c r="I2" s="5" t="s">
        <v>3</v>
      </c>
      <c r="J2" s="5" t="s">
        <v>4</v>
      </c>
      <c r="K2" s="6" t="s">
        <v>5</v>
      </c>
      <c r="L2" s="8"/>
      <c r="M2" s="5" t="s">
        <v>1</v>
      </c>
      <c r="N2" s="5" t="s">
        <v>6</v>
      </c>
      <c r="O2" s="5" t="s">
        <v>3</v>
      </c>
      <c r="P2" s="5" t="s">
        <v>4</v>
      </c>
      <c r="Q2" s="6" t="s">
        <v>5</v>
      </c>
      <c r="R2" s="8"/>
      <c r="S2" s="5" t="s">
        <v>1</v>
      </c>
      <c r="T2" s="5" t="s">
        <v>6</v>
      </c>
      <c r="U2" s="5" t="s">
        <v>3</v>
      </c>
      <c r="V2" s="5" t="s">
        <v>4</v>
      </c>
      <c r="W2" s="6" t="s">
        <v>5</v>
      </c>
      <c r="X2" s="8"/>
      <c r="Y2" s="5" t="s">
        <v>1</v>
      </c>
      <c r="Z2" s="5" t="s">
        <v>6</v>
      </c>
      <c r="AA2" s="5" t="s">
        <v>3</v>
      </c>
      <c r="AB2" s="5" t="s">
        <v>4</v>
      </c>
      <c r="AC2" s="6" t="s">
        <v>5</v>
      </c>
    </row>
    <row r="3" customFormat="false" ht="13" hidden="false" customHeight="false" outlineLevel="0" collapsed="false">
      <c r="A3" s="9" t="s">
        <v>7</v>
      </c>
      <c r="B3" s="10" t="n">
        <v>0</v>
      </c>
      <c r="C3" s="0" t="n">
        <v>360888</v>
      </c>
      <c r="D3" s="10" t="n">
        <v>0.899999999999999</v>
      </c>
      <c r="E3" s="11" t="n">
        <f aca="false">(D3+D4)/(C3+C4)*1000000</f>
        <v>4.45944138064304</v>
      </c>
      <c r="F3" s="12"/>
      <c r="G3" s="13" t="s">
        <v>8</v>
      </c>
      <c r="H3" s="10" t="n">
        <v>0</v>
      </c>
      <c r="I3" s="0" t="n">
        <v>741005</v>
      </c>
      <c r="J3" s="10" t="n">
        <v>0.449999999999999</v>
      </c>
      <c r="K3" s="14" t="n">
        <f aca="false">(J3+J4)/(I3+I4)*1000000</f>
        <v>2.14480990473214</v>
      </c>
      <c r="L3" s="15"/>
      <c r="M3" s="16" t="s">
        <v>9</v>
      </c>
      <c r="N3" s="10" t="n">
        <v>0</v>
      </c>
      <c r="O3" s="0" t="n">
        <v>201599</v>
      </c>
      <c r="P3" s="10" t="n">
        <v>2.85</v>
      </c>
      <c r="Q3" s="14" t="n">
        <f aca="false">(P3+P4)/(O3+O4)*1000000</f>
        <v>15.1314591647435</v>
      </c>
      <c r="R3" s="15"/>
      <c r="S3" s="16" t="s">
        <v>10</v>
      </c>
      <c r="T3" s="10" t="n">
        <v>0</v>
      </c>
      <c r="U3" s="0" t="n">
        <v>299846</v>
      </c>
      <c r="V3" s="10" t="n">
        <v>0.5</v>
      </c>
      <c r="W3" s="14" t="n">
        <f aca="false">(V3+V4)/(U3+U4)*1000000</f>
        <v>2.31976883206182</v>
      </c>
      <c r="X3" s="15"/>
      <c r="Y3" s="16" t="s">
        <v>11</v>
      </c>
      <c r="Z3" s="10" t="n">
        <v>0</v>
      </c>
      <c r="AA3" s="0" t="n">
        <v>459375</v>
      </c>
      <c r="AB3" s="0" t="n">
        <v>0.450000000000001</v>
      </c>
      <c r="AC3" s="11" t="n">
        <f aca="false">(AB3+AB4)/(AA3+AA4)*1000000</f>
        <v>2.16318074096151</v>
      </c>
    </row>
    <row r="4" customFormat="false" ht="13" hidden="false" customHeight="false" outlineLevel="0" collapsed="false">
      <c r="A4" s="9" t="s">
        <v>12</v>
      </c>
      <c r="B4" s="10" t="n">
        <v>1.8</v>
      </c>
      <c r="C4" s="0" t="n">
        <v>244569</v>
      </c>
      <c r="D4" s="10" t="n">
        <v>1.8</v>
      </c>
      <c r="E4" s="11" t="n">
        <f aca="false">(D4+D5)/(C4+C5)*1000000</f>
        <v>6.76014351290033</v>
      </c>
      <c r="F4" s="12"/>
      <c r="G4" s="13" t="s">
        <v>13</v>
      </c>
      <c r="H4" s="10" t="n">
        <v>0.9</v>
      </c>
      <c r="I4" s="0" t="n">
        <v>564472</v>
      </c>
      <c r="J4" s="10" t="n">
        <v>2.35</v>
      </c>
      <c r="K4" s="14" t="n">
        <f aca="false">(J4+J5)/(I4+I5)*1000000</f>
        <v>6.25916305360491</v>
      </c>
      <c r="L4" s="15"/>
      <c r="M4" s="16" t="s">
        <v>14</v>
      </c>
      <c r="N4" s="10" t="n">
        <v>5.7</v>
      </c>
      <c r="O4" s="0" t="n">
        <v>204839</v>
      </c>
      <c r="P4" s="10" t="n">
        <v>3.3</v>
      </c>
      <c r="Q4" s="14" t="n">
        <f aca="false">(P4+P5)/(O4+O5)*1000000</f>
        <v>12.5749632481729</v>
      </c>
      <c r="R4" s="15"/>
      <c r="S4" s="16" t="s">
        <v>15</v>
      </c>
      <c r="T4" s="10" t="n">
        <v>1</v>
      </c>
      <c r="U4" s="0" t="n">
        <v>540755</v>
      </c>
      <c r="V4" s="10" t="n">
        <v>1.45</v>
      </c>
      <c r="W4" s="14" t="n">
        <f aca="false">(V4+V5)/(U4+U5)*1000000</f>
        <v>3.33320593079554</v>
      </c>
      <c r="X4" s="15"/>
      <c r="Y4" s="16" t="s">
        <v>16</v>
      </c>
      <c r="Z4" s="10" t="n">
        <v>0.9</v>
      </c>
      <c r="AA4" s="0" t="n">
        <v>164706</v>
      </c>
      <c r="AB4" s="0" t="n">
        <v>0.899999999999998</v>
      </c>
      <c r="AC4" s="11" t="n">
        <f aca="false">(AB4+AB5)/(AA4+AA5)*1000000</f>
        <v>4.12573403684738</v>
      </c>
    </row>
    <row r="5" customFormat="false" ht="13" hidden="false" customHeight="false" outlineLevel="0" collapsed="false">
      <c r="A5" s="9" t="s">
        <v>17</v>
      </c>
      <c r="B5" s="10" t="n">
        <v>3.6</v>
      </c>
      <c r="C5" s="0" t="n">
        <v>361927</v>
      </c>
      <c r="D5" s="10" t="n">
        <v>2.3</v>
      </c>
      <c r="E5" s="11" t="n">
        <f aca="false">(D5+D6)/(C5+C6)*1000000</f>
        <v>3.81274778605311</v>
      </c>
      <c r="F5" s="12"/>
      <c r="G5" s="13" t="s">
        <v>18</v>
      </c>
      <c r="H5" s="10" t="n">
        <v>4.7</v>
      </c>
      <c r="I5" s="0" t="n">
        <v>266310</v>
      </c>
      <c r="J5" s="10" t="n">
        <v>2.85</v>
      </c>
      <c r="K5" s="14" t="n">
        <f aca="false">(J5+J6)/(I5+I6)*1000000</f>
        <v>10.194584636641</v>
      </c>
      <c r="L5" s="15"/>
      <c r="M5" s="16" t="s">
        <v>19</v>
      </c>
      <c r="N5" s="10" t="n">
        <v>6.6</v>
      </c>
      <c r="O5" s="0" t="n">
        <v>129158</v>
      </c>
      <c r="P5" s="10" t="n">
        <v>0.899999999999999</v>
      </c>
      <c r="Q5" s="14" t="n">
        <f aca="false">(P5+P6)/(O5+O6)*1000000</f>
        <v>2.83148510764677</v>
      </c>
      <c r="R5" s="15"/>
      <c r="S5" s="16" t="s">
        <v>20</v>
      </c>
      <c r="T5" s="10" t="n">
        <v>2.9</v>
      </c>
      <c r="U5" s="0" t="n">
        <v>584288</v>
      </c>
      <c r="V5" s="10" t="n">
        <v>2.3</v>
      </c>
      <c r="W5" s="14" t="n">
        <f aca="false">(V5+V6)/(U5+U6)*1000000</f>
        <v>5.71013611226625</v>
      </c>
      <c r="X5" s="15"/>
      <c r="Y5" s="16" t="s">
        <v>21</v>
      </c>
      <c r="Z5" s="10" t="n">
        <v>1.8</v>
      </c>
      <c r="AA5" s="0" t="n">
        <v>271580</v>
      </c>
      <c r="AB5" s="0" t="n">
        <v>0.899999999999999</v>
      </c>
      <c r="AC5" s="11" t="n">
        <f aca="false">(AB5+AB6)/(AA5+AA6)*1000000</f>
        <v>1.22698215558952</v>
      </c>
    </row>
    <row r="6" customFormat="false" ht="13" hidden="false" customHeight="false" outlineLevel="0" collapsed="false">
      <c r="A6" s="9" t="s">
        <v>22</v>
      </c>
      <c r="B6" s="10" t="n">
        <v>6.4</v>
      </c>
      <c r="C6" s="0" t="n">
        <v>1106830</v>
      </c>
      <c r="D6" s="10" t="n">
        <v>3.3</v>
      </c>
      <c r="E6" s="11" t="n">
        <f aca="false">(D6+D7)/(C6+C7)*1000000</f>
        <v>4.78974124511501</v>
      </c>
      <c r="F6" s="12"/>
      <c r="G6" s="13" t="s">
        <v>23</v>
      </c>
      <c r="H6" s="10" t="n">
        <v>6.6</v>
      </c>
      <c r="I6" s="0" t="n">
        <v>150578</v>
      </c>
      <c r="J6" s="10" t="n">
        <v>1.4</v>
      </c>
      <c r="K6" s="14" t="n">
        <f aca="false">(J6+J7)/(I6+I7)*1000000</f>
        <v>8.18514076662742</v>
      </c>
      <c r="L6" s="15"/>
      <c r="M6" s="16" t="s">
        <v>24</v>
      </c>
      <c r="N6" s="10" t="n">
        <v>7.5</v>
      </c>
      <c r="O6" s="0" t="n">
        <v>665478</v>
      </c>
      <c r="P6" s="10" t="n">
        <v>1.35</v>
      </c>
      <c r="Q6" s="14" t="n">
        <f aca="false">(P6+P7)/(O6+O7)*1000000</f>
        <v>3.10205769827319</v>
      </c>
      <c r="R6" s="15"/>
      <c r="S6" s="16" t="s">
        <v>25</v>
      </c>
      <c r="T6" s="10" t="n">
        <v>5.6</v>
      </c>
      <c r="U6" s="0" t="n">
        <v>221297</v>
      </c>
      <c r="V6" s="10" t="n">
        <v>2.3</v>
      </c>
      <c r="W6" s="14" t="n">
        <f aca="false">(V6+V7)/(U6+U7)*1000000</f>
        <v>10.7771496313512</v>
      </c>
      <c r="X6" s="15"/>
      <c r="Y6" s="16" t="s">
        <v>26</v>
      </c>
      <c r="Z6" s="10" t="n">
        <v>2.7</v>
      </c>
      <c r="AA6" s="0" t="n">
        <v>1195434</v>
      </c>
      <c r="AB6" s="0" t="n">
        <v>0.9</v>
      </c>
      <c r="AC6" s="11" t="n">
        <f aca="false">(AB6+AB7)/(AA6+AA7)*1000000</f>
        <v>1.93535900909619</v>
      </c>
    </row>
    <row r="7" customFormat="false" ht="13" hidden="false" customHeight="false" outlineLevel="0" collapsed="false">
      <c r="A7" s="9" t="s">
        <v>27</v>
      </c>
      <c r="B7" s="10" t="n">
        <v>10.2</v>
      </c>
      <c r="C7" s="0" t="n">
        <v>271115</v>
      </c>
      <c r="D7" s="10" t="n">
        <v>3.3</v>
      </c>
      <c r="E7" s="11" t="n">
        <f aca="false">(D7+D8)/(C7+C8)*1000000</f>
        <v>10.4894646439483</v>
      </c>
      <c r="F7" s="12"/>
      <c r="G7" s="13" t="s">
        <v>28</v>
      </c>
      <c r="H7" s="10" t="n">
        <v>7.5</v>
      </c>
      <c r="I7" s="0" t="n">
        <v>130419</v>
      </c>
      <c r="J7" s="10" t="n">
        <v>0.9</v>
      </c>
      <c r="K7" s="14" t="n">
        <f aca="false">(J7+J8)/(I7+I8)*1000000</f>
        <v>5.61636483905995</v>
      </c>
      <c r="L7" s="15"/>
      <c r="M7" s="16" t="s">
        <v>29</v>
      </c>
      <c r="N7" s="10" t="n">
        <v>9.3</v>
      </c>
      <c r="O7" s="0" t="n">
        <v>349977</v>
      </c>
      <c r="P7" s="10" t="n">
        <v>1.8</v>
      </c>
      <c r="Q7" s="14" t="n">
        <f aca="false">(P7+P8)/(O7+O8)*1000000</f>
        <v>5.01137739273694</v>
      </c>
      <c r="R7" s="15"/>
      <c r="S7" s="16" t="s">
        <v>30</v>
      </c>
      <c r="T7" s="10" t="n">
        <v>7.5</v>
      </c>
      <c r="U7" s="0" t="n">
        <v>205532</v>
      </c>
      <c r="V7" s="10" t="n">
        <v>2.3</v>
      </c>
      <c r="W7" s="14" t="n">
        <f aca="false">(V7+V8)/(U7+U8)*1000000</f>
        <v>9.8752074330257</v>
      </c>
      <c r="X7" s="15"/>
      <c r="Y7" s="16" t="s">
        <v>31</v>
      </c>
      <c r="Z7" s="10" t="n">
        <v>3.6</v>
      </c>
      <c r="AA7" s="0" t="n">
        <v>225491</v>
      </c>
      <c r="AB7" s="0" t="n">
        <v>1.85</v>
      </c>
      <c r="AC7" s="11" t="n">
        <f aca="false">(AB7+AB8)/(AA7+AA8)*1000000</f>
        <v>6.92107308319631</v>
      </c>
    </row>
    <row r="8" customFormat="false" ht="13" hidden="false" customHeight="false" outlineLevel="0" collapsed="false">
      <c r="A8" s="9" t="s">
        <v>32</v>
      </c>
      <c r="B8" s="10" t="n">
        <v>13</v>
      </c>
      <c r="C8" s="0" t="n">
        <v>262754</v>
      </c>
      <c r="D8" s="10" t="n">
        <v>2.30000000000001</v>
      </c>
      <c r="E8" s="11" t="n">
        <f aca="false">(D8+D9)/(C8+C9)*1000000</f>
        <v>9.1525723757262</v>
      </c>
      <c r="F8" s="12"/>
      <c r="G8" s="13" t="s">
        <v>33</v>
      </c>
      <c r="H8" s="10" t="n">
        <v>8.4</v>
      </c>
      <c r="I8" s="0" t="n">
        <v>270196</v>
      </c>
      <c r="J8" s="10" t="n">
        <v>1.35</v>
      </c>
      <c r="K8" s="14" t="n">
        <f aca="false">(J8+J9)/(I8+I9)*1000000</f>
        <v>5.46293298802201</v>
      </c>
      <c r="L8" s="15"/>
      <c r="M8" s="16" t="s">
        <v>34</v>
      </c>
      <c r="N8" s="10" t="n">
        <v>11.1</v>
      </c>
      <c r="O8" s="0" t="n">
        <v>288570</v>
      </c>
      <c r="P8" s="10" t="n">
        <v>1.4</v>
      </c>
      <c r="Q8" s="14" t="n">
        <f aca="false">(P8+P9)/(O8+O9)*1000000</f>
        <v>3.67445388429144</v>
      </c>
      <c r="R8" s="15"/>
      <c r="S8" s="16" t="s">
        <v>35</v>
      </c>
      <c r="T8" s="10" t="n">
        <v>10.2</v>
      </c>
      <c r="U8" s="0" t="n">
        <v>260281</v>
      </c>
      <c r="V8" s="10" t="n">
        <v>2.3</v>
      </c>
      <c r="W8" s="14" t="n">
        <f aca="false">(V8+V9)/(U8+U9)*1000000</f>
        <v>8.08333260510517</v>
      </c>
      <c r="X8" s="15"/>
      <c r="Y8" s="16" t="s">
        <v>36</v>
      </c>
      <c r="Z8" s="10" t="n">
        <v>6.4</v>
      </c>
      <c r="AA8" s="0" t="n">
        <v>374127</v>
      </c>
      <c r="AB8" s="0" t="n">
        <v>2.3</v>
      </c>
      <c r="AC8" s="11" t="n">
        <f aca="false">(AB8+AB9)/(AA8+AA9)*1000000</f>
        <v>6.671845724992</v>
      </c>
    </row>
    <row r="9" customFormat="false" ht="13" hidden="false" customHeight="false" outlineLevel="0" collapsed="false">
      <c r="A9" s="9" t="s">
        <v>37</v>
      </c>
      <c r="B9" s="10" t="n">
        <v>14.8</v>
      </c>
      <c r="C9" s="0" t="n">
        <v>234374</v>
      </c>
      <c r="D9" s="10" t="n">
        <v>2.25000000000001</v>
      </c>
      <c r="E9" s="11" t="n">
        <f aca="false">(D9+D10)/(C9+C10)*1000000</f>
        <v>10.969322461516</v>
      </c>
      <c r="F9" s="12"/>
      <c r="G9" s="13" t="s">
        <v>38</v>
      </c>
      <c r="H9" s="10" t="n">
        <v>10.2</v>
      </c>
      <c r="I9" s="0" t="n">
        <v>224044</v>
      </c>
      <c r="J9" s="10" t="n">
        <v>1.35</v>
      </c>
      <c r="K9" s="14" t="n">
        <f aca="false">(J9+J10)/(I9+I10)*1000000</f>
        <v>5.70867490238165</v>
      </c>
      <c r="L9" s="15"/>
      <c r="M9" s="16" t="s">
        <v>39</v>
      </c>
      <c r="N9" s="10" t="n">
        <v>12.1</v>
      </c>
      <c r="O9" s="0" t="n">
        <v>473448</v>
      </c>
      <c r="P9" s="10" t="n">
        <v>1.4</v>
      </c>
      <c r="Q9" s="14" t="n">
        <f aca="false">(P9+P10)/(O9+O10)*1000000</f>
        <v>3.89214649756351</v>
      </c>
      <c r="R9" s="15"/>
      <c r="S9" s="16" t="s">
        <v>40</v>
      </c>
      <c r="T9" s="10" t="n">
        <v>12.1</v>
      </c>
      <c r="U9" s="0" t="n">
        <v>197451</v>
      </c>
      <c r="V9" s="10" t="n">
        <v>1.4</v>
      </c>
      <c r="W9" s="14" t="n">
        <f aca="false">(V9+V10)/(U9+U10)*1000000</f>
        <v>6.30947710894272</v>
      </c>
      <c r="X9" s="15"/>
      <c r="Y9" s="16" t="s">
        <v>41</v>
      </c>
      <c r="Z9" s="10" t="n">
        <v>8.2</v>
      </c>
      <c r="AA9" s="0" t="n">
        <v>172948</v>
      </c>
      <c r="AB9" s="0" t="n">
        <v>1.35</v>
      </c>
      <c r="AC9" s="11" t="n">
        <f aca="false">(AB9+AB10)/(AA9+AA10)*1000000</f>
        <v>11.1029362584442</v>
      </c>
    </row>
    <row r="10" customFormat="false" ht="13" hidden="false" customHeight="false" outlineLevel="0" collapsed="false">
      <c r="A10" s="9" t="s">
        <v>42</v>
      </c>
      <c r="B10" s="10" t="n">
        <v>17.5</v>
      </c>
      <c r="C10" s="0" t="n">
        <v>175861</v>
      </c>
      <c r="D10" s="10" t="n">
        <v>2.25</v>
      </c>
      <c r="E10" s="11" t="n">
        <f aca="false">(D10+D11)/(C10+C11)*1000000</f>
        <v>6.64887477029062</v>
      </c>
      <c r="F10" s="12"/>
      <c r="G10" s="13" t="s">
        <v>43</v>
      </c>
      <c r="H10" s="10" t="n">
        <v>11.1</v>
      </c>
      <c r="I10" s="0" t="n">
        <v>170093</v>
      </c>
      <c r="J10" s="10" t="n">
        <v>0.900000000000001</v>
      </c>
      <c r="K10" s="14" t="n">
        <f aca="false">(J10+J11)/(I10+I11)*1000000</f>
        <v>6.51199944430938</v>
      </c>
      <c r="L10" s="15"/>
      <c r="M10" s="16" t="s">
        <v>44</v>
      </c>
      <c r="N10" s="10" t="n">
        <v>13.9</v>
      </c>
      <c r="O10" s="0" t="n">
        <v>233103</v>
      </c>
      <c r="P10" s="10" t="n">
        <v>1.35</v>
      </c>
      <c r="Q10" s="14" t="n">
        <f aca="false">(P10+P11)/(O10+O11)*1000000</f>
        <v>7.11476767049572</v>
      </c>
      <c r="R10" s="15"/>
      <c r="S10" s="16" t="s">
        <v>45</v>
      </c>
      <c r="T10" s="10" t="n">
        <v>13</v>
      </c>
      <c r="U10" s="0" t="n">
        <v>167080</v>
      </c>
      <c r="V10" s="10" t="n">
        <v>0.900000000000002</v>
      </c>
      <c r="W10" s="14" t="n">
        <f aca="false">(V10+V11)/(U10+U11)*1000000</f>
        <v>8.32368268674002</v>
      </c>
      <c r="X10" s="15"/>
      <c r="Y10" s="16" t="s">
        <v>46</v>
      </c>
      <c r="Z10" s="10" t="n">
        <v>9.1</v>
      </c>
      <c r="AA10" s="0" t="n">
        <v>200827</v>
      </c>
      <c r="AB10" s="0" t="n">
        <v>2.8</v>
      </c>
      <c r="AC10" s="11" t="n">
        <f aca="false">(AB10+AB11)/(AA10+AA11)*1000000</f>
        <v>11.7102385124651</v>
      </c>
    </row>
    <row r="11" customFormat="false" ht="13" hidden="false" customHeight="false" outlineLevel="0" collapsed="false">
      <c r="A11" s="9" t="s">
        <v>47</v>
      </c>
      <c r="B11" s="10" t="n">
        <v>19.3</v>
      </c>
      <c r="C11" s="0" t="n">
        <v>365584</v>
      </c>
      <c r="D11" s="10" t="n">
        <v>1.35</v>
      </c>
      <c r="E11" s="11" t="n">
        <f aca="false">(D11+D12)/(C11+C12)*1000000</f>
        <v>5.10624707551303</v>
      </c>
      <c r="F11" s="12"/>
      <c r="G11" s="13" t="s">
        <v>48</v>
      </c>
      <c r="H11" s="10" t="n">
        <v>12</v>
      </c>
      <c r="I11" s="0" t="n">
        <v>175423</v>
      </c>
      <c r="J11" s="10" t="n">
        <v>1.35</v>
      </c>
      <c r="K11" s="14" t="n">
        <f aca="false">(J11+J12)/(I11+I12)*1000000</f>
        <v>9.1404230129736</v>
      </c>
      <c r="L11" s="15"/>
      <c r="M11" s="16" t="s">
        <v>49</v>
      </c>
      <c r="N11" s="10" t="n">
        <v>14.8</v>
      </c>
      <c r="O11" s="0" t="n">
        <v>153417</v>
      </c>
      <c r="P11" s="10" t="n">
        <v>1.40000000000001</v>
      </c>
      <c r="Q11" s="14" t="n">
        <f aca="false">(P11+P12)/(O11+O12)*1000000</f>
        <v>3.52643651910489</v>
      </c>
      <c r="R11" s="15"/>
      <c r="S11" s="16" t="s">
        <v>50</v>
      </c>
      <c r="T11" s="10" t="n">
        <v>13.9</v>
      </c>
      <c r="U11" s="0" t="n">
        <v>109240</v>
      </c>
      <c r="V11" s="10" t="n">
        <v>1.4</v>
      </c>
      <c r="W11" s="14" t="n">
        <f aca="false">(V11+V12)/(U11+U12)*1000000</f>
        <v>9.18016857614172</v>
      </c>
      <c r="X11" s="15"/>
      <c r="Y11" s="16" t="s">
        <v>51</v>
      </c>
      <c r="Z11" s="10" t="n">
        <v>13.8</v>
      </c>
      <c r="AA11" s="0" t="n">
        <v>277387</v>
      </c>
      <c r="AB11" s="0" t="n">
        <v>2.8</v>
      </c>
      <c r="AC11" s="11" t="n">
        <f aca="false">(AB11+AB12)/(AA11+AA12)*1000000</f>
        <v>3.5869257525758</v>
      </c>
    </row>
    <row r="12" customFormat="false" ht="13" hidden="false" customHeight="false" outlineLevel="0" collapsed="false">
      <c r="A12" s="9" t="s">
        <v>52</v>
      </c>
      <c r="B12" s="10" t="n">
        <v>20.2</v>
      </c>
      <c r="C12" s="0" t="n">
        <v>172972</v>
      </c>
      <c r="D12" s="10" t="n">
        <v>1.4</v>
      </c>
      <c r="E12" s="11" t="n">
        <f aca="false">(D12+D13)/(C12+C13)*1000000</f>
        <v>12.1529932563816</v>
      </c>
      <c r="F12" s="12"/>
      <c r="G12" s="13" t="s">
        <v>53</v>
      </c>
      <c r="H12" s="10" t="n">
        <v>13.8</v>
      </c>
      <c r="I12" s="0" t="n">
        <v>169200</v>
      </c>
      <c r="J12" s="10" t="n">
        <v>1.8</v>
      </c>
      <c r="K12" s="14" t="n">
        <f aca="false">(J12+J13)/(I12+I13)*1000000</f>
        <v>10.2572313481004</v>
      </c>
      <c r="L12" s="15"/>
      <c r="M12" s="16" t="s">
        <v>54</v>
      </c>
      <c r="N12" s="10" t="n">
        <v>16.7</v>
      </c>
      <c r="O12" s="0" t="n">
        <v>1037587</v>
      </c>
      <c r="P12" s="10" t="n">
        <v>2.8</v>
      </c>
      <c r="Q12" s="14" t="n">
        <f aca="false">(P12+P13)/(O12+O13)*1000000</f>
        <v>2.94725058692769</v>
      </c>
      <c r="R12" s="15"/>
      <c r="S12" s="16" t="s">
        <v>55</v>
      </c>
      <c r="T12" s="10" t="n">
        <v>15.8</v>
      </c>
      <c r="U12" s="0" t="n">
        <v>244784</v>
      </c>
      <c r="V12" s="10" t="n">
        <v>1.85</v>
      </c>
      <c r="W12" s="14" t="n">
        <f aca="false">(V12+V13)/(U12+U13)*1000000</f>
        <v>6.31220008744058</v>
      </c>
      <c r="X12" s="15"/>
      <c r="Y12" s="16" t="s">
        <v>56</v>
      </c>
      <c r="Z12" s="10" t="n">
        <v>14.7</v>
      </c>
      <c r="AA12" s="0" t="n">
        <v>754137</v>
      </c>
      <c r="AB12" s="0" t="n">
        <v>0.9</v>
      </c>
      <c r="AC12" s="11" t="n">
        <f aca="false">(AB12+AB13)/(AA12+AA13)*1000000</f>
        <v>1.19341157251202</v>
      </c>
    </row>
    <row r="13" customFormat="false" ht="13" hidden="false" customHeight="false" outlineLevel="0" collapsed="false">
      <c r="A13" s="9" t="s">
        <v>57</v>
      </c>
      <c r="B13" s="10" t="n">
        <v>22.1</v>
      </c>
      <c r="C13" s="0" t="n">
        <v>213764</v>
      </c>
      <c r="D13" s="10" t="n">
        <v>3.3</v>
      </c>
      <c r="E13" s="11" t="n">
        <f aca="false">(D13+D14)/(C13+C14)*1000000</f>
        <v>18.7473929406692</v>
      </c>
      <c r="F13" s="12"/>
      <c r="G13" s="13" t="s">
        <v>58</v>
      </c>
      <c r="H13" s="10" t="n">
        <v>15.6</v>
      </c>
      <c r="I13" s="0" t="n">
        <v>230518</v>
      </c>
      <c r="J13" s="10" t="n">
        <v>2.30000000000001</v>
      </c>
      <c r="K13" s="14" t="n">
        <f aca="false">(J13+J14)/(I13+I14)*1000000</f>
        <v>9.80181163048876</v>
      </c>
      <c r="L13" s="15"/>
      <c r="M13" s="16" t="s">
        <v>59</v>
      </c>
      <c r="N13" s="10" t="n">
        <v>20.4</v>
      </c>
      <c r="O13" s="0" t="n">
        <v>845524</v>
      </c>
      <c r="P13" s="10" t="n">
        <v>2.75</v>
      </c>
      <c r="Q13" s="14" t="n">
        <f aca="false">(P13+P14)/(O13+O14)*1000000</f>
        <v>4.37170020705526</v>
      </c>
      <c r="R13" s="15"/>
      <c r="S13" s="16" t="s">
        <v>60</v>
      </c>
      <c r="T13" s="10" t="n">
        <v>17.6</v>
      </c>
      <c r="U13" s="0" t="n">
        <v>507727</v>
      </c>
      <c r="V13" s="10" t="n">
        <v>2.9</v>
      </c>
      <c r="W13" s="14" t="n">
        <f aca="false">(V13+V14)/(U13+U14)*1000000</f>
        <v>8.11892288956332</v>
      </c>
      <c r="X13" s="15"/>
      <c r="Y13" s="16" t="s">
        <v>61</v>
      </c>
      <c r="Z13" s="10" t="n">
        <v>15.6</v>
      </c>
      <c r="AA13" s="0" t="n">
        <v>754144</v>
      </c>
      <c r="AB13" s="0" t="n">
        <v>0.900000000000001</v>
      </c>
      <c r="AC13" s="11" t="n">
        <f aca="false">(AB13+AB14)/(AA13+AA14)*1000000</f>
        <v>0.724959593571541</v>
      </c>
    </row>
    <row r="14" customFormat="false" ht="13" hidden="false" customHeight="false" outlineLevel="0" collapsed="false">
      <c r="A14" s="9" t="s">
        <v>62</v>
      </c>
      <c r="B14" s="10" t="n">
        <v>26.8</v>
      </c>
      <c r="C14" s="0" t="n">
        <v>212962</v>
      </c>
      <c r="D14" s="10" t="n">
        <v>4.7</v>
      </c>
      <c r="E14" s="11" t="n">
        <f aca="false">(D14+D15)/(C14+C15)*1000000</f>
        <v>7.23361991472456</v>
      </c>
      <c r="F14" s="12"/>
      <c r="G14" s="13" t="s">
        <v>63</v>
      </c>
      <c r="H14" s="10" t="n">
        <v>18.4</v>
      </c>
      <c r="I14" s="0" t="n">
        <v>238783</v>
      </c>
      <c r="J14" s="10" t="n">
        <v>2.3</v>
      </c>
      <c r="K14" s="14" t="n">
        <f aca="false">(J14+J15)/(I14+I15)*1000000</f>
        <v>8.24770472412433</v>
      </c>
      <c r="L14" s="15"/>
      <c r="M14" s="16" t="s">
        <v>64</v>
      </c>
      <c r="N14" s="10" t="n">
        <v>22.2</v>
      </c>
      <c r="O14" s="0" t="n">
        <v>195261</v>
      </c>
      <c r="P14" s="10" t="n">
        <v>1.80000000000001</v>
      </c>
      <c r="Q14" s="14" t="n">
        <f aca="false">(P14+P15)/(O14+O15)*1000000</f>
        <v>9.43910727021018</v>
      </c>
      <c r="R14" s="15"/>
      <c r="S14" s="16" t="s">
        <v>65</v>
      </c>
      <c r="T14" s="10" t="n">
        <v>21.6</v>
      </c>
      <c r="U14" s="0" t="n">
        <v>268238</v>
      </c>
      <c r="V14" s="10" t="n">
        <v>3.4</v>
      </c>
      <c r="W14" s="14" t="n">
        <f aca="false">(V14+V15)/(U14+U15)*1000000</f>
        <v>7.87167784122687</v>
      </c>
      <c r="X14" s="15"/>
      <c r="Y14" s="16" t="s">
        <v>66</v>
      </c>
      <c r="Z14" s="10" t="n">
        <v>16.5</v>
      </c>
      <c r="AA14" s="0" t="n">
        <v>1728753</v>
      </c>
      <c r="AB14" s="0" t="n">
        <v>0.899999999999999</v>
      </c>
      <c r="AC14" s="11" t="n">
        <f aca="false">(AB14+AB15)/(AA14+AA15)*1000000</f>
        <v>1.16059858629</v>
      </c>
    </row>
    <row r="15" customFormat="false" ht="13" hidden="false" customHeight="false" outlineLevel="0" collapsed="false">
      <c r="A15" s="9" t="s">
        <v>67</v>
      </c>
      <c r="B15" s="10" t="n">
        <v>31.5</v>
      </c>
      <c r="C15" s="0" t="n">
        <v>1017404</v>
      </c>
      <c r="D15" s="10" t="n">
        <v>4.19999999999999</v>
      </c>
      <c r="E15" s="11" t="n">
        <f aca="false">(D15+D16)/(C15+C16)*1000000</f>
        <v>5.56196671142916</v>
      </c>
      <c r="F15" s="12"/>
      <c r="G15" s="13" t="s">
        <v>68</v>
      </c>
      <c r="H15" s="10" t="n">
        <v>20.2</v>
      </c>
      <c r="I15" s="0" t="n">
        <v>258325</v>
      </c>
      <c r="J15" s="10" t="n">
        <v>1.8</v>
      </c>
      <c r="K15" s="14" t="n">
        <f aca="false">(J15+J16)/(I15+I16)*1000000</f>
        <v>2.13964099498655</v>
      </c>
      <c r="L15" s="15"/>
      <c r="M15" s="16" t="s">
        <v>69</v>
      </c>
      <c r="N15" s="10" t="n">
        <v>24</v>
      </c>
      <c r="O15" s="0" t="n">
        <v>138457</v>
      </c>
      <c r="P15" s="10" t="n">
        <v>1.35</v>
      </c>
      <c r="Q15" s="14" t="n">
        <f aca="false">(P15+P16)/(O15+O16)*1000000</f>
        <v>8.81145393752918</v>
      </c>
      <c r="R15" s="15"/>
      <c r="S15" s="16" t="s">
        <v>70</v>
      </c>
      <c r="T15" s="10" t="n">
        <v>24.4</v>
      </c>
      <c r="U15" s="0" t="n">
        <v>455877</v>
      </c>
      <c r="V15" s="10" t="n">
        <v>2.3</v>
      </c>
      <c r="W15" s="14" t="n">
        <f aca="false">(V15+V16)/(U15+U16)*1000000</f>
        <v>6.05387234163782</v>
      </c>
      <c r="X15" s="15"/>
      <c r="Y15" s="16" t="s">
        <v>71</v>
      </c>
      <c r="Z15" s="10" t="n">
        <v>17.4</v>
      </c>
      <c r="AA15" s="0" t="n">
        <v>252983</v>
      </c>
      <c r="AB15" s="0" t="n">
        <v>1.4</v>
      </c>
      <c r="AC15" s="11" t="n">
        <f aca="false">(AB15+AB16)/(AA15+AA16)*1000000</f>
        <v>5.75417743006105</v>
      </c>
    </row>
    <row r="16" customFormat="false" ht="13" hidden="false" customHeight="false" outlineLevel="0" collapsed="false">
      <c r="A16" s="9" t="s">
        <v>72</v>
      </c>
      <c r="B16" s="10" t="n">
        <v>35.2</v>
      </c>
      <c r="C16" s="0" t="n">
        <v>232154</v>
      </c>
      <c r="D16" s="10" t="n">
        <v>2.75</v>
      </c>
      <c r="E16" s="11" t="n">
        <f aca="false">(D16+D17)/(C16+C17)*1000000</f>
        <v>6.59159748168822</v>
      </c>
      <c r="F16" s="12"/>
      <c r="G16" s="13" t="s">
        <v>73</v>
      </c>
      <c r="H16" s="10" t="n">
        <v>22</v>
      </c>
      <c r="I16" s="0" t="n">
        <v>1237253</v>
      </c>
      <c r="J16" s="10" t="n">
        <v>1.4</v>
      </c>
      <c r="K16" s="14" t="n">
        <f aca="false">(J16+J17)/(I16+I17)*1000000</f>
        <v>1.78404288329365</v>
      </c>
      <c r="L16" s="15"/>
      <c r="M16" s="16" t="s">
        <v>74</v>
      </c>
      <c r="N16" s="10" t="n">
        <v>24.9</v>
      </c>
      <c r="O16" s="0" t="n">
        <v>281451</v>
      </c>
      <c r="P16" s="10" t="n">
        <v>2.35000000000001</v>
      </c>
      <c r="Q16" s="14" t="n">
        <f aca="false">(P16+P17)/(O16+O17)*1000000</f>
        <v>8.83815198532352</v>
      </c>
      <c r="R16" s="15"/>
      <c r="S16" s="16" t="s">
        <v>75</v>
      </c>
      <c r="T16" s="10" t="n">
        <v>26.2</v>
      </c>
      <c r="U16" s="0" t="n">
        <v>807777</v>
      </c>
      <c r="V16" s="10" t="n">
        <v>5.35</v>
      </c>
      <c r="W16" s="14" t="n">
        <f aca="false">(V16+V17)/(U16+U17)*1000000</f>
        <v>9.04360114507204</v>
      </c>
      <c r="X16" s="15"/>
      <c r="Y16" s="16" t="s">
        <v>76</v>
      </c>
      <c r="Z16" s="10" t="n">
        <v>19.3</v>
      </c>
      <c r="AA16" s="0" t="n">
        <v>233620</v>
      </c>
      <c r="AB16" s="0" t="n">
        <v>1.4</v>
      </c>
      <c r="AC16" s="11" t="n">
        <f aca="false">(AB16+AB17)/(AA16+AA17)*1000000</f>
        <v>7.47914430503589</v>
      </c>
    </row>
    <row r="17" customFormat="false" ht="13" hidden="false" customHeight="false" outlineLevel="0" collapsed="false">
      <c r="A17" s="9" t="s">
        <v>77</v>
      </c>
      <c r="B17" s="10" t="n">
        <v>37</v>
      </c>
      <c r="C17" s="0" t="n">
        <v>389850</v>
      </c>
      <c r="D17" s="10" t="n">
        <v>1.35</v>
      </c>
      <c r="E17" s="11" t="n">
        <f aca="false">(D17+D18)/(C17+C18)*1000000</f>
        <v>4.51719709141342</v>
      </c>
      <c r="F17" s="12"/>
      <c r="G17" s="13" t="s">
        <v>78</v>
      </c>
      <c r="H17" s="10" t="n">
        <v>23</v>
      </c>
      <c r="I17" s="0" t="n">
        <v>332216</v>
      </c>
      <c r="J17" s="10" t="n">
        <v>1.4</v>
      </c>
      <c r="K17" s="14" t="n">
        <f aca="false">(J17+J18)/(I17+I18)*1000000</f>
        <v>5.03421694328641</v>
      </c>
      <c r="L17" s="15"/>
      <c r="M17" s="16" t="s">
        <v>79</v>
      </c>
      <c r="N17" s="10" t="n">
        <v>28.7</v>
      </c>
      <c r="O17" s="0" t="n">
        <v>301250</v>
      </c>
      <c r="P17" s="10" t="n">
        <v>2.79999999999999</v>
      </c>
      <c r="Q17" s="14" t="n">
        <f aca="false">(P17+P18)/(O17+O18)*1000000</f>
        <v>4.76169167415342</v>
      </c>
      <c r="R17" s="15"/>
      <c r="S17" s="16" t="s">
        <v>80</v>
      </c>
      <c r="T17" s="10" t="n">
        <v>35.1</v>
      </c>
      <c r="U17" s="0" t="n">
        <v>375380</v>
      </c>
      <c r="V17" s="10" t="n">
        <v>5.35</v>
      </c>
      <c r="W17" s="14" t="n">
        <f aca="false">(V17+V18)/(U17+U18)*1000000</f>
        <v>12.0773265682706</v>
      </c>
      <c r="X17" s="15"/>
      <c r="Y17" s="16" t="s">
        <v>81</v>
      </c>
      <c r="Z17" s="10" t="n">
        <v>20.2</v>
      </c>
      <c r="AA17" s="0" t="n">
        <v>261089</v>
      </c>
      <c r="AB17" s="0" t="n">
        <v>2.3</v>
      </c>
      <c r="AC17" s="11" t="n">
        <f aca="false">(AB17+AB18)/(AA17+AA18)*1000000</f>
        <v>9.02346588886017</v>
      </c>
    </row>
    <row r="18" customFormat="false" ht="13" hidden="false" customHeight="false" outlineLevel="0" collapsed="false">
      <c r="A18" s="9" t="s">
        <v>82</v>
      </c>
      <c r="B18" s="10" t="n">
        <v>37.9</v>
      </c>
      <c r="C18" s="0" t="n">
        <v>429242</v>
      </c>
      <c r="D18" s="10" t="n">
        <v>2.35</v>
      </c>
      <c r="E18" s="11" t="n">
        <f aca="false">(D18+D19)/(C18+C19)*1000000</f>
        <v>5.19574700470713</v>
      </c>
      <c r="F18" s="12"/>
      <c r="G18" s="13" t="s">
        <v>83</v>
      </c>
      <c r="H18" s="10" t="n">
        <v>24.8</v>
      </c>
      <c r="I18" s="0" t="n">
        <v>303434</v>
      </c>
      <c r="J18" s="10" t="n">
        <v>1.8</v>
      </c>
      <c r="K18" s="14" t="n">
        <f aca="false">(J18+J19)/(I18+I19)*1000000</f>
        <v>5.70548742838833</v>
      </c>
      <c r="L18" s="15"/>
      <c r="M18" s="16" t="s">
        <v>84</v>
      </c>
      <c r="N18" s="10" t="n">
        <v>30.5</v>
      </c>
      <c r="O18" s="0" t="n">
        <v>570289</v>
      </c>
      <c r="P18" s="10" t="n">
        <v>1.35</v>
      </c>
      <c r="Q18" s="14" t="n">
        <f aca="false">(P18+P19)/(O18+O19)*1000000</f>
        <v>3.09079898119539</v>
      </c>
      <c r="R18" s="15"/>
      <c r="S18" s="16" t="s">
        <v>85</v>
      </c>
      <c r="T18" s="10" t="n">
        <v>36.9</v>
      </c>
      <c r="U18" s="0" t="n">
        <v>382238</v>
      </c>
      <c r="V18" s="10" t="n">
        <v>3.8</v>
      </c>
      <c r="W18" s="14" t="n">
        <f aca="false">(V18+V19)/(U18+U19)*1000000</f>
        <v>13.8008178800491</v>
      </c>
      <c r="X18" s="15"/>
      <c r="Y18" s="16" t="s">
        <v>86</v>
      </c>
      <c r="Z18" s="10" t="n">
        <v>23.9</v>
      </c>
      <c r="AA18" s="0" t="n">
        <v>353974</v>
      </c>
      <c r="AB18" s="0" t="n">
        <v>3.25</v>
      </c>
      <c r="AC18" s="11" t="n">
        <f aca="false">(AB18+AB19)/(AA18+AA19)*1000000</f>
        <v>8.86355341594397</v>
      </c>
    </row>
    <row r="19" customFormat="false" ht="13" hidden="false" customHeight="false" outlineLevel="0" collapsed="false">
      <c r="A19" s="9" t="s">
        <v>87</v>
      </c>
      <c r="B19" s="10" t="n">
        <v>41.7</v>
      </c>
      <c r="C19" s="0" t="n">
        <v>475344</v>
      </c>
      <c r="D19" s="10" t="n">
        <v>2.35000000000001</v>
      </c>
      <c r="E19" s="11" t="n">
        <f aca="false">(D19+D20)/(C19+C20)*1000000</f>
        <v>3.39925446505149</v>
      </c>
      <c r="F19" s="12"/>
      <c r="G19" s="13" t="s">
        <v>88</v>
      </c>
      <c r="H19" s="10" t="n">
        <v>26.6</v>
      </c>
      <c r="I19" s="0" t="n">
        <v>336301</v>
      </c>
      <c r="J19" s="10" t="n">
        <v>1.85</v>
      </c>
      <c r="K19" s="14" t="n">
        <f aca="false">(J19+J20)/(I19+I20)*1000000</f>
        <v>5.24419681947409</v>
      </c>
      <c r="L19" s="15"/>
      <c r="M19" s="16" t="s">
        <v>89</v>
      </c>
      <c r="N19" s="10" t="n">
        <v>31.4</v>
      </c>
      <c r="O19" s="0" t="n">
        <v>465042</v>
      </c>
      <c r="P19" s="10" t="n">
        <v>1.85</v>
      </c>
      <c r="Q19" s="14" t="n">
        <f aca="false">(P19+P20)/(O19+O20)*1000000</f>
        <v>3.92497151743642</v>
      </c>
      <c r="R19" s="15"/>
      <c r="S19" s="16" t="s">
        <v>90</v>
      </c>
      <c r="T19" s="10" t="n">
        <v>42.7</v>
      </c>
      <c r="U19" s="0" t="n">
        <v>168454</v>
      </c>
      <c r="V19" s="10" t="n">
        <v>3.8</v>
      </c>
      <c r="W19" s="14" t="n">
        <f aca="false">(V19+V20)/(U19+U20)*1000000</f>
        <v>11.0068135381669</v>
      </c>
      <c r="X19" s="15"/>
      <c r="Y19" s="16" t="s">
        <v>91</v>
      </c>
      <c r="Z19" s="10" t="n">
        <v>26.7</v>
      </c>
      <c r="AA19" s="0" t="n">
        <v>221416</v>
      </c>
      <c r="AB19" s="0" t="n">
        <v>1.85000000000001</v>
      </c>
      <c r="AC19" s="11" t="n">
        <f aca="false">(AB19+AB20)/(AA19+AA20)*1000000</f>
        <v>7.41909675504751</v>
      </c>
    </row>
    <row r="20" customFormat="false" ht="13" hidden="false" customHeight="false" outlineLevel="0" collapsed="false">
      <c r="A20" s="9" t="s">
        <v>92</v>
      </c>
      <c r="B20" s="10" t="n">
        <v>42.6</v>
      </c>
      <c r="C20" s="0" t="n">
        <v>480748</v>
      </c>
      <c r="D20" s="10" t="n">
        <v>0.899999999999999</v>
      </c>
      <c r="E20" s="11" t="n">
        <f aca="false">(D20+D21)/(C20+C21)*1000000</f>
        <v>1.24088637892809</v>
      </c>
      <c r="F20" s="12"/>
      <c r="G20" s="13" t="s">
        <v>93</v>
      </c>
      <c r="H20" s="10" t="n">
        <v>28.5</v>
      </c>
      <c r="I20" s="0" t="n">
        <v>292966</v>
      </c>
      <c r="J20" s="10" t="n">
        <v>1.45</v>
      </c>
      <c r="K20" s="14" t="n">
        <f aca="false">(J20+J21)/(I20+I21)*1000000</f>
        <v>6.34732919420658</v>
      </c>
      <c r="L20" s="15"/>
      <c r="M20" s="16" t="s">
        <v>94</v>
      </c>
      <c r="N20" s="10" t="n">
        <v>34.2</v>
      </c>
      <c r="O20" s="0" t="n">
        <v>477640</v>
      </c>
      <c r="P20" s="10" t="n">
        <v>1.85</v>
      </c>
      <c r="Q20" s="14" t="n">
        <f aca="false">(P20+P21)/(O20+O21)*1000000</f>
        <v>3.16309735093472</v>
      </c>
      <c r="R20" s="15"/>
      <c r="S20" s="16" t="s">
        <v>95</v>
      </c>
      <c r="T20" s="10" t="n">
        <v>44.5</v>
      </c>
      <c r="U20" s="0" t="n">
        <v>299438</v>
      </c>
      <c r="V20" s="10" t="n">
        <v>1.35</v>
      </c>
      <c r="W20" s="14" t="n">
        <f aca="false">(V20+V21)/(U20+U21)*1000000</f>
        <v>5.06103230063282</v>
      </c>
      <c r="X20" s="15"/>
      <c r="Y20" s="16" t="s">
        <v>96</v>
      </c>
      <c r="Z20" s="10" t="n">
        <v>27.6</v>
      </c>
      <c r="AA20" s="0" t="n">
        <v>277297</v>
      </c>
      <c r="AB20" s="0" t="n">
        <v>1.85</v>
      </c>
      <c r="AC20" s="11" t="n">
        <f aca="false">(AB20+AB21)/(AA20+AA21)*1000000</f>
        <v>2.65629610378795</v>
      </c>
    </row>
    <row r="21" customFormat="false" ht="13" hidden="false" customHeight="false" outlineLevel="0" collapsed="false">
      <c r="A21" s="9" t="s">
        <v>97</v>
      </c>
      <c r="B21" s="10" t="n">
        <v>43.5</v>
      </c>
      <c r="C21" s="0" t="n">
        <v>969828</v>
      </c>
      <c r="D21" s="10" t="n">
        <v>0.899999999999997</v>
      </c>
      <c r="E21" s="11" t="n">
        <f aca="false">(D21+D22)/(C21+C22)*1000000</f>
        <v>1.05502791134952</v>
      </c>
      <c r="F21" s="12"/>
      <c r="G21" s="13" t="s">
        <v>98</v>
      </c>
      <c r="H21" s="10" t="n">
        <v>29.5</v>
      </c>
      <c r="I21" s="0" t="n">
        <v>305711</v>
      </c>
      <c r="J21" s="10" t="n">
        <v>2.35000000000001</v>
      </c>
      <c r="K21" s="14" t="n">
        <f aca="false">(J21+J22)/(I21+I22)*1000000</f>
        <v>6.05887664518047</v>
      </c>
      <c r="L21" s="15"/>
      <c r="M21" s="16" t="s">
        <v>99</v>
      </c>
      <c r="N21" s="10" t="n">
        <v>35.1</v>
      </c>
      <c r="O21" s="0" t="n">
        <v>391761</v>
      </c>
      <c r="P21" s="10" t="n">
        <v>0.899999999999998</v>
      </c>
      <c r="Q21" s="14" t="n">
        <f aca="false">(P21+P22)/(O21+O22)*1000000</f>
        <v>4.58227474301074</v>
      </c>
      <c r="R21" s="15"/>
      <c r="S21" s="16" t="s">
        <v>100</v>
      </c>
      <c r="T21" s="10" t="n">
        <v>45.4</v>
      </c>
      <c r="U21" s="0" t="n">
        <v>234050</v>
      </c>
      <c r="V21" s="10" t="n">
        <v>1.35</v>
      </c>
      <c r="W21" s="14" t="n">
        <f aca="false">(V21+V22)/(U21+U22)*1000000</f>
        <v>0.330515339517376</v>
      </c>
      <c r="X21" s="15"/>
      <c r="Y21" s="16" t="s">
        <v>101</v>
      </c>
      <c r="Z21" s="10" t="n">
        <v>30.4</v>
      </c>
      <c r="AA21" s="0" t="n">
        <v>1115620</v>
      </c>
      <c r="AB21" s="0" t="n">
        <v>1.85</v>
      </c>
      <c r="AC21" s="11" t="n">
        <f aca="false">(AB21+AB22)/(AA21+AA22)*1000000</f>
        <v>2.1443531773076</v>
      </c>
    </row>
    <row r="22" customFormat="false" ht="13" hidden="false" customHeight="false" outlineLevel="0" collapsed="false">
      <c r="A22" s="9" t="s">
        <v>102</v>
      </c>
      <c r="B22" s="10" t="n">
        <v>44.4</v>
      </c>
      <c r="C22" s="0" t="n">
        <v>736288</v>
      </c>
      <c r="D22" s="10" t="n">
        <v>0.899999999999999</v>
      </c>
      <c r="E22" s="11" t="n">
        <f aca="false">(D22+D23)/(C22+C23)*1000000</f>
        <v>0.612755527565489</v>
      </c>
      <c r="F22" s="12"/>
      <c r="G22" s="13" t="s">
        <v>103</v>
      </c>
      <c r="H22" s="10" t="n">
        <v>33.2</v>
      </c>
      <c r="I22" s="0" t="n">
        <v>461758</v>
      </c>
      <c r="J22" s="10" t="n">
        <v>2.3</v>
      </c>
      <c r="K22" s="14" t="n">
        <f aca="false">(J22+J23)/(I22+I23)*1000000</f>
        <v>2.22440028083053</v>
      </c>
      <c r="L22" s="15"/>
      <c r="M22" s="16" t="s">
        <v>104</v>
      </c>
      <c r="N22" s="10" t="n">
        <v>36</v>
      </c>
      <c r="O22" s="0" t="n">
        <v>1057</v>
      </c>
      <c r="P22" s="10" t="n">
        <v>0.899999999999996</v>
      </c>
      <c r="Q22" s="14" t="n">
        <f aca="false">(P22+P23)/(O22+O23)*1000000</f>
        <v>12.9606428478852</v>
      </c>
      <c r="R22" s="15"/>
      <c r="S22" s="16" t="s">
        <v>105</v>
      </c>
      <c r="T22" s="10" t="n">
        <v>47.2</v>
      </c>
      <c r="U22" s="0" t="n">
        <v>8086290</v>
      </c>
      <c r="V22" s="10" t="n">
        <v>1.4</v>
      </c>
      <c r="W22" s="14" t="n">
        <f aca="false">(V22+V23)/(U22+U23)*1000000</f>
        <v>0.265745168100137</v>
      </c>
      <c r="X22" s="15"/>
      <c r="Y22" s="16" t="s">
        <v>106</v>
      </c>
      <c r="Z22" s="10" t="n">
        <v>31.3</v>
      </c>
      <c r="AA22" s="0" t="n">
        <v>166818</v>
      </c>
      <c r="AB22" s="0" t="n">
        <v>0.900000000000002</v>
      </c>
      <c r="AC22" s="11" t="n">
        <f aca="false">(AB22+AB23)/(AA22+AA23)*1000000</f>
        <v>4.133436516156</v>
      </c>
    </row>
    <row r="23" customFormat="false" ht="13" hidden="false" customHeight="false" outlineLevel="0" collapsed="false">
      <c r="A23" s="9" t="s">
        <v>107</v>
      </c>
      <c r="B23" s="10" t="n">
        <v>45.3</v>
      </c>
      <c r="C23" s="0" t="n">
        <v>2201262</v>
      </c>
      <c r="D23" s="10" t="n">
        <v>0.900000000000003</v>
      </c>
      <c r="E23" s="11" t="n">
        <f aca="false">(D23+D24)/(C23+C24)*1000000</f>
        <v>0.517736055282707</v>
      </c>
      <c r="F23" s="12"/>
      <c r="G23" s="13" t="s">
        <v>108</v>
      </c>
      <c r="H23" s="10" t="n">
        <v>34.1</v>
      </c>
      <c r="I23" s="0" t="n">
        <v>976832</v>
      </c>
      <c r="J23" s="10" t="n">
        <v>0.899999999999999</v>
      </c>
      <c r="K23" s="14" t="n">
        <f aca="false">(J23+J24)/(I23+I24)*1000000</f>
        <v>1.54615664112931</v>
      </c>
      <c r="L23" s="15"/>
      <c r="M23" s="16" t="s">
        <v>109</v>
      </c>
      <c r="N23" s="10" t="n">
        <v>36.9</v>
      </c>
      <c r="O23" s="0" t="n">
        <v>137825</v>
      </c>
      <c r="P23" s="10" t="n">
        <v>0.899999999999999</v>
      </c>
      <c r="Q23" s="14" t="n">
        <f aca="false">(P23+P24)/(O23+O24)*1000000</f>
        <v>6.09585348616147</v>
      </c>
      <c r="R23" s="15"/>
      <c r="S23" s="16" t="s">
        <v>110</v>
      </c>
      <c r="T23" s="10" t="n">
        <v>48.2</v>
      </c>
      <c r="U23" s="0" t="n">
        <v>2638270</v>
      </c>
      <c r="V23" s="10" t="n">
        <v>1.45</v>
      </c>
      <c r="W23" s="14" t="n">
        <f aca="false">(V23+V24)/(U23+U24)*1000000</f>
        <v>0.206528892812374</v>
      </c>
      <c r="X23" s="15"/>
      <c r="Y23" s="16" t="s">
        <v>111</v>
      </c>
      <c r="Z23" s="10" t="n">
        <v>32.2</v>
      </c>
      <c r="AA23" s="0" t="n">
        <v>268655</v>
      </c>
      <c r="AB23" s="0" t="n">
        <v>0.900000000000002</v>
      </c>
      <c r="AC23" s="11" t="n">
        <f aca="false">(AB23+AB24)/(AA23+AA24)*1000000</f>
        <v>3.3516120322872</v>
      </c>
    </row>
    <row r="24" customFormat="false" ht="13" hidden="false" customHeight="false" outlineLevel="0" collapsed="false">
      <c r="A24" s="9" t="s">
        <v>112</v>
      </c>
      <c r="B24" s="10" t="n">
        <v>46.2</v>
      </c>
      <c r="C24" s="0" t="n">
        <v>1275413</v>
      </c>
      <c r="D24" s="10" t="n">
        <v>0.900000000000004</v>
      </c>
      <c r="E24" s="11" t="n">
        <f aca="false">(D24+D25)/(C24+C25)*1000000</f>
        <v>0.603079120965276</v>
      </c>
      <c r="F24" s="12"/>
      <c r="G24" s="13" t="s">
        <v>113</v>
      </c>
      <c r="H24" s="10" t="n">
        <v>35</v>
      </c>
      <c r="I24" s="0" t="n">
        <v>187345</v>
      </c>
      <c r="J24" s="10" t="n">
        <v>0.900000000000001</v>
      </c>
      <c r="K24" s="14" t="n">
        <f aca="false">(J24+J25)/(I24+I25)*1000000</f>
        <v>2.39988480552933</v>
      </c>
      <c r="L24" s="15"/>
      <c r="M24" s="16" t="s">
        <v>114</v>
      </c>
      <c r="N24" s="10" t="n">
        <v>37.8</v>
      </c>
      <c r="O24" s="0" t="n">
        <v>387122</v>
      </c>
      <c r="P24" s="10" t="n">
        <v>2.3</v>
      </c>
      <c r="Q24" s="14" t="n">
        <f aca="false">(P24+P25)/(O24+O25)*1000000</f>
        <v>7.93136106821438</v>
      </c>
      <c r="R24" s="15"/>
      <c r="S24" s="16" t="s">
        <v>115</v>
      </c>
      <c r="T24" s="10" t="n">
        <v>50.1</v>
      </c>
      <c r="U24" s="0" t="n">
        <v>11161252</v>
      </c>
      <c r="V24" s="10" t="n">
        <v>1.4</v>
      </c>
      <c r="W24" s="14" t="n">
        <f aca="false">(V24+V25)/(U24+U25)*1000000</f>
        <v>0.192716570482943</v>
      </c>
      <c r="X24" s="15"/>
      <c r="Y24" s="16" t="s">
        <v>116</v>
      </c>
      <c r="Z24" s="10" t="n">
        <v>33.1</v>
      </c>
      <c r="AA24" s="0" t="n">
        <v>268400</v>
      </c>
      <c r="AB24" s="0" t="n">
        <v>0.899999999999998</v>
      </c>
      <c r="AC24" s="11" t="n">
        <f aca="false">(AB24+AB25)/(AA24+AA25)*1000000</f>
        <v>1.36920029574726</v>
      </c>
    </row>
    <row r="25" customFormat="false" ht="13" hidden="false" customHeight="false" outlineLevel="0" collapsed="false">
      <c r="A25" s="16" t="s">
        <v>117</v>
      </c>
      <c r="B25" s="17" t="n">
        <v>47.1</v>
      </c>
      <c r="C25" s="1" t="n">
        <v>1709270</v>
      </c>
      <c r="D25" s="18" t="n">
        <v>0.9</v>
      </c>
      <c r="E25" s="11" t="n">
        <f aca="false">(D25+D26)/(C25+C26)*1000000</f>
        <v>0.0858105242603513</v>
      </c>
      <c r="F25" s="12"/>
      <c r="G25" s="13" t="s">
        <v>118</v>
      </c>
      <c r="H25" s="10" t="n">
        <v>35.9</v>
      </c>
      <c r="I25" s="0" t="n">
        <v>562691</v>
      </c>
      <c r="J25" s="10" t="n">
        <v>0.899999999999999</v>
      </c>
      <c r="K25" s="14" t="n">
        <f aca="false">(J25+J26)/(I25+I26)*1000000</f>
        <v>1.26461064394677</v>
      </c>
      <c r="L25" s="15"/>
      <c r="M25" s="16" t="s">
        <v>119</v>
      </c>
      <c r="N25" s="10" t="n">
        <v>41.5</v>
      </c>
      <c r="O25" s="0" t="n">
        <v>255895</v>
      </c>
      <c r="P25" s="10" t="n">
        <v>2.8</v>
      </c>
      <c r="Q25" s="14" t="n">
        <f aca="false">(P25+P26)/(O25+O26)*1000000</f>
        <v>6.54318737351785</v>
      </c>
      <c r="R25" s="15"/>
      <c r="S25" s="16" t="s">
        <v>120</v>
      </c>
      <c r="T25" s="10" t="n">
        <v>51</v>
      </c>
      <c r="U25" s="0" t="n">
        <v>773373</v>
      </c>
      <c r="V25" s="10" t="n">
        <v>0.899999999999998</v>
      </c>
      <c r="W25" s="14" t="n">
        <f aca="false">(V25+V26)/(U25+U26)*1000000</f>
        <v>1.52460199417941</v>
      </c>
      <c r="X25" s="15"/>
      <c r="Y25" s="16" t="s">
        <v>121</v>
      </c>
      <c r="Z25" s="10" t="n">
        <v>34</v>
      </c>
      <c r="AA25" s="0" t="n">
        <v>1046236</v>
      </c>
      <c r="AB25" s="0" t="n">
        <v>0.899999999999996</v>
      </c>
      <c r="AC25" s="11" t="n">
        <f aca="false">(AB25+AB26)/(AA25+AA26)*1000000</f>
        <v>1.13333140247242</v>
      </c>
    </row>
    <row r="26" customFormat="false" ht="13" hidden="false" customHeight="false" outlineLevel="0" collapsed="false">
      <c r="A26" s="16" t="s">
        <v>122</v>
      </c>
      <c r="B26" s="17" t="n">
        <v>48</v>
      </c>
      <c r="C26" s="1" t="n">
        <v>19267178</v>
      </c>
      <c r="D26" s="19" t="n">
        <v>0.899999999999997</v>
      </c>
      <c r="E26" s="11" t="n">
        <f aca="false">(D26+D27)/(C26+C27)*1000000</f>
        <v>0.0766603383557352</v>
      </c>
      <c r="F26" s="12"/>
      <c r="G26" s="13" t="s">
        <v>123</v>
      </c>
      <c r="H26" s="10" t="n">
        <v>36.8</v>
      </c>
      <c r="I26" s="0" t="n">
        <v>860672</v>
      </c>
      <c r="J26" s="10" t="n">
        <v>0.900000000000002</v>
      </c>
      <c r="K26" s="14" t="n">
        <f aca="false">(J26+J27)/(I26+I27)*1000000</f>
        <v>0.531689585441632</v>
      </c>
      <c r="L26" s="15"/>
      <c r="M26" s="16" t="s">
        <v>124</v>
      </c>
      <c r="N26" s="10" t="n">
        <v>43.4</v>
      </c>
      <c r="O26" s="0" t="n">
        <v>385994</v>
      </c>
      <c r="P26" s="10" t="n">
        <v>1.4</v>
      </c>
      <c r="Q26" s="14" t="n">
        <f aca="false">(P26+P27)/(O26+O27)*1000000</f>
        <v>1.76130759475835</v>
      </c>
      <c r="R26" s="15"/>
      <c r="S26" s="16" t="s">
        <v>125</v>
      </c>
      <c r="T26" s="10" t="n">
        <v>51.9</v>
      </c>
      <c r="U26" s="0" t="n">
        <v>407263</v>
      </c>
      <c r="V26" s="10" t="n">
        <v>0.899999999999999</v>
      </c>
      <c r="W26" s="14" t="n">
        <f aca="false">(V26+V27)/(U26+U27)*1000000</f>
        <v>6.206903400721</v>
      </c>
      <c r="X26" s="15"/>
      <c r="Y26" s="16" t="s">
        <v>126</v>
      </c>
      <c r="Z26" s="10" t="n">
        <v>34.9</v>
      </c>
      <c r="AA26" s="0" t="n">
        <v>542002</v>
      </c>
      <c r="AB26" s="0" t="n">
        <v>0.899999999999999</v>
      </c>
      <c r="AC26" s="11" t="n">
        <f aca="false">(AB26+AB27)/(AA26+AA27)*1000000</f>
        <v>1.78689059786462</v>
      </c>
    </row>
    <row r="27" customFormat="false" ht="13" hidden="false" customHeight="false" outlineLevel="0" collapsed="false">
      <c r="A27" s="20" t="s">
        <v>127</v>
      </c>
      <c r="B27" s="18" t="n">
        <v>48.9</v>
      </c>
      <c r="C27" s="1" t="n">
        <v>4213021</v>
      </c>
      <c r="D27" s="19" t="n">
        <v>0.899999999999999</v>
      </c>
      <c r="E27" s="11" t="n">
        <f aca="false">(D27+D28)/(C27+C28)*1000000</f>
        <v>0.437347365769347</v>
      </c>
      <c r="F27" s="12"/>
      <c r="G27" s="13" t="s">
        <v>128</v>
      </c>
      <c r="H27" s="10" t="n">
        <v>37.7</v>
      </c>
      <c r="I27" s="0" t="n">
        <v>2524762</v>
      </c>
      <c r="J27" s="10" t="n">
        <v>0.900000000000004</v>
      </c>
      <c r="K27" s="14" t="n">
        <f aca="false">(J27+J28)/(I27+I28)*1000000</f>
        <v>0.943336433569217</v>
      </c>
      <c r="L27" s="15"/>
      <c r="M27" s="16" t="s">
        <v>129</v>
      </c>
      <c r="N27" s="10" t="n">
        <v>44.3</v>
      </c>
      <c r="O27" s="0" t="n">
        <v>1175346</v>
      </c>
      <c r="P27" s="10" t="n">
        <v>1.35</v>
      </c>
      <c r="Q27" s="14" t="n">
        <f aca="false">(P27+P28)/(O27+O28)*1000000</f>
        <v>1.29212754543145</v>
      </c>
      <c r="R27" s="15"/>
      <c r="S27" s="16" t="s">
        <v>130</v>
      </c>
      <c r="T27" s="10" t="n">
        <v>52.8</v>
      </c>
      <c r="U27" s="0" t="n">
        <v>196903</v>
      </c>
      <c r="V27" s="10" t="n">
        <v>2.85</v>
      </c>
      <c r="W27" s="14" t="n">
        <f aca="false">(V27+V28)/(U27+U28)*1000000</f>
        <v>15.4063812797278</v>
      </c>
      <c r="X27" s="15"/>
      <c r="Y27" s="16" t="s">
        <v>131</v>
      </c>
      <c r="Z27" s="10" t="n">
        <v>35.8</v>
      </c>
      <c r="AA27" s="0" t="n">
        <v>493316</v>
      </c>
      <c r="AB27" s="0" t="n">
        <v>0.95</v>
      </c>
      <c r="AC27" s="11" t="n">
        <f aca="false">(AB27+AB28)/(AA27+AA28)*1000000</f>
        <v>1.25200733017345</v>
      </c>
    </row>
    <row r="28" customFormat="false" ht="13" hidden="false" customHeight="false" outlineLevel="0" collapsed="false">
      <c r="A28" s="9" t="s">
        <v>132</v>
      </c>
      <c r="B28" s="10" t="n">
        <v>49.8</v>
      </c>
      <c r="C28" s="2" t="n">
        <v>931631</v>
      </c>
      <c r="D28" s="19" t="n">
        <v>1.35</v>
      </c>
      <c r="E28" s="11" t="n">
        <f aca="false">(D28+D29)/(C28+C29)*1000000</f>
        <v>0.891634683400339</v>
      </c>
      <c r="F28" s="12"/>
      <c r="G28" s="13" t="s">
        <v>133</v>
      </c>
      <c r="H28" s="10" t="n">
        <v>38.6</v>
      </c>
      <c r="I28" s="2" t="n">
        <v>867453</v>
      </c>
      <c r="J28" s="19" t="n">
        <v>2.3</v>
      </c>
      <c r="K28" s="14" t="n">
        <f aca="false">(J28+J29)/(I28+I29)*1000000</f>
        <v>2.90872241405194</v>
      </c>
      <c r="L28" s="15"/>
      <c r="M28" s="16" t="s">
        <v>134</v>
      </c>
      <c r="N28" s="10" t="n">
        <v>46.1</v>
      </c>
      <c r="O28" s="0" t="n">
        <v>914231</v>
      </c>
      <c r="P28" s="10" t="n">
        <v>1.35</v>
      </c>
      <c r="Q28" s="14" t="n">
        <f aca="false">(P28+P29)/(O28+O29)*1000000</f>
        <v>0.161976277602287</v>
      </c>
      <c r="R28" s="15"/>
      <c r="S28" s="16" t="s">
        <v>135</v>
      </c>
      <c r="T28" s="10" t="n">
        <v>57.6</v>
      </c>
      <c r="U28" s="0" t="n">
        <v>263945</v>
      </c>
      <c r="V28" s="10" t="n">
        <v>4.25</v>
      </c>
      <c r="W28" s="14" t="n">
        <f aca="false">(V28+V29)/(U28+U29)*1000000</f>
        <v>6.43046089841333</v>
      </c>
      <c r="X28" s="15"/>
      <c r="Y28" s="16" t="s">
        <v>136</v>
      </c>
      <c r="Z28" s="10" t="n">
        <v>36.8</v>
      </c>
      <c r="AA28" s="0" t="n">
        <v>1024247</v>
      </c>
      <c r="AB28" s="0" t="n">
        <v>0.950000000000005</v>
      </c>
      <c r="AC28" s="11" t="n">
        <f aca="false">(AB28+AB29)/(AA28+AA29)*1000000</f>
        <v>0.355441267845554</v>
      </c>
    </row>
    <row r="29" customFormat="false" ht="13" hidden="false" customHeight="false" outlineLevel="0" collapsed="false">
      <c r="A29" s="9" t="s">
        <v>137</v>
      </c>
      <c r="B29" s="10" t="n">
        <v>51.6</v>
      </c>
      <c r="C29" s="2" t="n">
        <v>2096515</v>
      </c>
      <c r="D29" s="19" t="n">
        <v>1.35</v>
      </c>
      <c r="E29" s="11" t="n">
        <f aca="false">(D29+D30)/(C29+C30)*1000000</f>
        <v>0.87678005835848</v>
      </c>
      <c r="F29" s="12"/>
      <c r="G29" s="13" t="s">
        <v>138</v>
      </c>
      <c r="H29" s="10" t="n">
        <v>42.3</v>
      </c>
      <c r="I29" s="2" t="n">
        <v>731187</v>
      </c>
      <c r="J29" s="19" t="n">
        <v>2.35</v>
      </c>
      <c r="K29" s="14" t="n">
        <f aca="false">(J29+J30)/(I29+I30)*1000000</f>
        <v>0.25419855125313</v>
      </c>
      <c r="L29" s="15"/>
      <c r="M29" s="16" t="s">
        <v>139</v>
      </c>
      <c r="N29" s="10" t="n">
        <v>47</v>
      </c>
      <c r="O29" s="0" t="n">
        <v>12976692</v>
      </c>
      <c r="P29" s="10" t="n">
        <v>0.899999999999998</v>
      </c>
      <c r="Q29" s="14" t="n">
        <f aca="false">(P29+P30)/(O29+O30)*1000000</f>
        <v>0.126328112005311</v>
      </c>
      <c r="R29" s="15"/>
      <c r="S29" s="16" t="s">
        <v>140</v>
      </c>
      <c r="T29" s="10" t="n">
        <v>61.3</v>
      </c>
      <c r="U29" s="0" t="n">
        <v>762420</v>
      </c>
      <c r="V29" s="10" t="n">
        <v>2.35</v>
      </c>
      <c r="W29" s="14" t="n">
        <f aca="false">(V29+V30)/(U29+U30)*1000000</f>
        <v>3.49744895029551</v>
      </c>
      <c r="X29" s="15"/>
      <c r="Y29" s="16" t="s">
        <v>141</v>
      </c>
      <c r="Z29" s="10" t="n">
        <v>37.7</v>
      </c>
      <c r="AA29" s="0" t="n">
        <v>4180551</v>
      </c>
      <c r="AB29" s="0" t="n">
        <v>0.900000000000001</v>
      </c>
      <c r="AC29" s="11" t="n">
        <f aca="false">(AB29+AB30)/(AA29+AA30)*1000000</f>
        <v>0.412244391300544</v>
      </c>
    </row>
    <row r="30" customFormat="false" ht="13" hidden="false" customHeight="false" outlineLevel="0" collapsed="false">
      <c r="A30" s="9" t="s">
        <v>142</v>
      </c>
      <c r="B30" s="10" t="n">
        <v>52.5</v>
      </c>
      <c r="C30" s="2" t="n">
        <v>469693</v>
      </c>
      <c r="D30" s="19" t="n">
        <v>0.899999999999999</v>
      </c>
      <c r="E30" s="11" t="n">
        <f aca="false">(D30+D31)/(C30+C31)*1000000</f>
        <v>0.734564224736946</v>
      </c>
      <c r="F30" s="12"/>
      <c r="G30" s="13" t="s">
        <v>143</v>
      </c>
      <c r="H30" s="10" t="n">
        <v>43.3</v>
      </c>
      <c r="I30" s="2" t="n">
        <v>12250791</v>
      </c>
      <c r="J30" s="19" t="n">
        <v>0.950000000000001</v>
      </c>
      <c r="K30" s="14" t="n">
        <f aca="false">(J30+J31)/(I30+I31)*1000000</f>
        <v>0.116711341875721</v>
      </c>
      <c r="L30" s="15"/>
      <c r="M30" s="16" t="s">
        <v>144</v>
      </c>
      <c r="N30" s="10" t="n">
        <v>47.9</v>
      </c>
      <c r="O30" s="0" t="n">
        <v>1271918</v>
      </c>
      <c r="P30" s="10" t="n">
        <v>0.900000000000002</v>
      </c>
      <c r="Q30" s="14" t="n">
        <f aca="false">(P30+P31)/(O30+O31)*1000000</f>
        <v>1.28927821907702</v>
      </c>
      <c r="R30" s="15"/>
      <c r="S30" s="16" t="s">
        <v>145</v>
      </c>
      <c r="T30" s="10" t="n">
        <v>62.3</v>
      </c>
      <c r="U30" s="0" t="n">
        <v>195421</v>
      </c>
      <c r="V30" s="10" t="n">
        <v>1</v>
      </c>
      <c r="W30" s="14" t="n">
        <f aca="false">(V30+V31)/(U30+U31)*1000000</f>
        <v>2.52712300117642</v>
      </c>
      <c r="X30" s="15"/>
      <c r="Y30" s="16" t="s">
        <v>146</v>
      </c>
      <c r="Z30" s="10" t="n">
        <v>38.6</v>
      </c>
      <c r="AA30" s="0" t="n">
        <v>185791</v>
      </c>
      <c r="AB30" s="0" t="n">
        <v>0.899999999999998</v>
      </c>
      <c r="AC30" s="11" t="n">
        <f aca="false">(AB30+AB31)/(AA30+AA31)*1000000</f>
        <v>2.37600864867148</v>
      </c>
    </row>
    <row r="31" customFormat="false" ht="13" hidden="false" customHeight="false" outlineLevel="0" collapsed="false">
      <c r="A31" s="9" t="s">
        <v>147</v>
      </c>
      <c r="B31" s="10" t="n">
        <v>53.4</v>
      </c>
      <c r="C31" s="0" t="n">
        <v>2048807</v>
      </c>
      <c r="D31" s="10" t="n">
        <v>0.95</v>
      </c>
      <c r="E31" s="11" t="n">
        <f aca="false">(D31+D32)/(C31+C32)*1000000</f>
        <v>0.852643081362343</v>
      </c>
      <c r="F31" s="12"/>
      <c r="G31" s="13" t="s">
        <v>148</v>
      </c>
      <c r="H31" s="10" t="n">
        <v>44.2</v>
      </c>
      <c r="I31" s="2" t="n">
        <v>3600282</v>
      </c>
      <c r="J31" s="19" t="n">
        <v>0.900000000000003</v>
      </c>
      <c r="K31" s="14" t="n">
        <f aca="false">(J31+J32)/(I31+I32)*1000000</f>
        <v>0.422186560488311</v>
      </c>
      <c r="L31" s="15"/>
      <c r="M31" s="16" t="s">
        <v>149</v>
      </c>
      <c r="N31" s="10" t="n">
        <v>48.8</v>
      </c>
      <c r="O31" s="0" t="n">
        <v>124212</v>
      </c>
      <c r="P31" s="10" t="n">
        <v>0.900000000000002</v>
      </c>
      <c r="Q31" s="14" t="n">
        <f aca="false">(P31+P32)/(O31+O32)*1000000</f>
        <v>0.834139977585735</v>
      </c>
      <c r="R31" s="15"/>
      <c r="S31" s="16" t="s">
        <v>150</v>
      </c>
      <c r="T31" s="10" t="n">
        <v>63.3</v>
      </c>
      <c r="U31" s="0" t="n">
        <v>952129</v>
      </c>
      <c r="V31" s="10" t="n">
        <v>1.9</v>
      </c>
      <c r="W31" s="14" t="n">
        <f aca="false">(V31+V32)/(U31+U32)*1000000</f>
        <v>2.83122287688484</v>
      </c>
      <c r="X31" s="15"/>
      <c r="Y31" s="16" t="s">
        <v>151</v>
      </c>
      <c r="Z31" s="10" t="n">
        <v>39.5</v>
      </c>
      <c r="AA31" s="0" t="n">
        <v>571782</v>
      </c>
      <c r="AB31" s="0" t="n">
        <v>0.899999999999999</v>
      </c>
      <c r="AC31" s="11" t="n">
        <f aca="false">(AB31+AB32)/(AA31+AA32)*1000000</f>
        <v>1.81319644371737</v>
      </c>
    </row>
    <row r="32" customFormat="false" ht="13" hidden="false" customHeight="false" outlineLevel="0" collapsed="false">
      <c r="A32" s="9" t="s">
        <v>152</v>
      </c>
      <c r="B32" s="10" t="n">
        <v>54.4</v>
      </c>
      <c r="C32" s="0" t="n">
        <v>179558</v>
      </c>
      <c r="D32" s="10" t="n">
        <v>0.949999999999998</v>
      </c>
      <c r="E32" s="11" t="n">
        <f aca="false">(D32+D33)/(C32+C33)*1000000</f>
        <v>6.64417277160222</v>
      </c>
      <c r="F32" s="12"/>
      <c r="G32" s="13" t="s">
        <v>153</v>
      </c>
      <c r="H32" s="10" t="n">
        <v>45.1</v>
      </c>
      <c r="I32" s="2" t="n">
        <v>663236</v>
      </c>
      <c r="J32" s="19" t="n">
        <v>0.899999999999999</v>
      </c>
      <c r="K32" s="14" t="n">
        <f aca="false">(J32+J33)/(I32+I33)*1000000</f>
        <v>2.47920165395088</v>
      </c>
      <c r="L32" s="15"/>
      <c r="M32" s="16" t="s">
        <v>154</v>
      </c>
      <c r="N32" s="10" t="n">
        <v>49.7</v>
      </c>
      <c r="O32" s="0" t="n">
        <v>2573177</v>
      </c>
      <c r="P32" s="10" t="n">
        <v>1.35000000000001</v>
      </c>
      <c r="Q32" s="14" t="n">
        <f aca="false">(P32+P33)/(O32+O33)*1000000</f>
        <v>0.927393981693931</v>
      </c>
      <c r="R32" s="15"/>
      <c r="S32" s="16" t="s">
        <v>155</v>
      </c>
      <c r="T32" s="10" t="n">
        <v>66.1</v>
      </c>
      <c r="U32" s="0" t="n">
        <v>372387</v>
      </c>
      <c r="V32" s="10" t="n">
        <v>1.85</v>
      </c>
      <c r="W32" s="14" t="n">
        <f aca="false">(V32+V33)/(U32+U33)*1000000</f>
        <v>9.22651359611879</v>
      </c>
      <c r="X32" s="15"/>
      <c r="Y32" s="16" t="s">
        <v>156</v>
      </c>
      <c r="Z32" s="10" t="n">
        <v>40.4</v>
      </c>
      <c r="AA32" s="0" t="n">
        <v>420940</v>
      </c>
      <c r="AB32" s="0" t="n">
        <v>0.899999999999998</v>
      </c>
      <c r="AC32" s="11" t="n">
        <f aca="false">(AB32+AB33)/(AA32+AA33)*1000000</f>
        <v>1.42903529796577</v>
      </c>
    </row>
    <row r="33" customFormat="false" ht="13" hidden="false" customHeight="false" outlineLevel="0" collapsed="false">
      <c r="A33" s="9" t="s">
        <v>157</v>
      </c>
      <c r="B33" s="10" t="n">
        <v>55.3</v>
      </c>
      <c r="C33" s="0" t="n">
        <v>166610</v>
      </c>
      <c r="D33" s="10" t="n">
        <v>1.35</v>
      </c>
      <c r="E33" s="11" t="n">
        <f aca="false">(D33+D34)/(C33+C34)*1000000</f>
        <v>7.22810286393497</v>
      </c>
      <c r="F33" s="12"/>
      <c r="G33" s="13" t="s">
        <v>158</v>
      </c>
      <c r="H33" s="10" t="n">
        <v>46</v>
      </c>
      <c r="I33" s="2" t="n">
        <v>264482</v>
      </c>
      <c r="J33" s="19" t="n">
        <v>1.4</v>
      </c>
      <c r="K33" s="14" t="n">
        <f aca="false">(J33+J34)/(I33+I34)*1000000</f>
        <v>1.72163357068922</v>
      </c>
      <c r="L33" s="15"/>
      <c r="M33" s="16" t="s">
        <v>159</v>
      </c>
      <c r="N33" s="10" t="n">
        <v>51.5</v>
      </c>
      <c r="O33" s="0" t="n">
        <v>338207</v>
      </c>
      <c r="P33" s="10" t="n">
        <v>1.35</v>
      </c>
      <c r="Q33" s="14" t="n">
        <f aca="false">(P33+P34)/(O33+O34)*1000000</f>
        <v>2.72178626598747</v>
      </c>
      <c r="R33" s="15"/>
      <c r="S33" s="16" t="s">
        <v>160</v>
      </c>
      <c r="T33" s="10" t="n">
        <v>67</v>
      </c>
      <c r="U33" s="0" t="n">
        <v>185787</v>
      </c>
      <c r="V33" s="10" t="n">
        <v>3.30000000000001</v>
      </c>
      <c r="W33" s="14" t="n">
        <f aca="false">(V33+V34)/(U33+U34)*1000000</f>
        <v>18.016837553641</v>
      </c>
      <c r="X33" s="15"/>
      <c r="Y33" s="16" t="s">
        <v>161</v>
      </c>
      <c r="Z33" s="10" t="n">
        <v>41.3</v>
      </c>
      <c r="AA33" s="0" t="n">
        <v>838651</v>
      </c>
      <c r="AB33" s="0" t="n">
        <v>0.900000000000002</v>
      </c>
      <c r="AC33" s="11" t="n">
        <f aca="false">(AB33+AB34)/(AA33+AA34)*1000000</f>
        <v>1.67113850953014</v>
      </c>
    </row>
    <row r="34" customFormat="false" ht="13" hidden="false" customHeight="false" outlineLevel="0" collapsed="false">
      <c r="A34" s="9" t="s">
        <v>162</v>
      </c>
      <c r="B34" s="10" t="n">
        <v>57.1</v>
      </c>
      <c r="C34" s="0" t="n">
        <v>206932</v>
      </c>
      <c r="D34" s="10" t="n">
        <v>1.35</v>
      </c>
      <c r="E34" s="11" t="n">
        <f aca="false">(D34+D35)/(C34+C35)*1000000</f>
        <v>6.72742947411433</v>
      </c>
      <c r="F34" s="12"/>
      <c r="G34" s="13" t="s">
        <v>163</v>
      </c>
      <c r="H34" s="10" t="n">
        <v>47.9</v>
      </c>
      <c r="I34" s="0" t="n">
        <v>1623260</v>
      </c>
      <c r="J34" s="10" t="n">
        <v>1.85</v>
      </c>
      <c r="K34" s="14" t="n">
        <f aca="false">(J34+J35)/(I34+I35)*1000000</f>
        <v>1.91852119335172</v>
      </c>
      <c r="L34" s="15"/>
      <c r="M34" s="16" t="s">
        <v>164</v>
      </c>
      <c r="N34" s="10" t="n">
        <v>52.4</v>
      </c>
      <c r="O34" s="0" t="n">
        <v>488456</v>
      </c>
      <c r="P34" s="10" t="n">
        <v>0.899999999999998</v>
      </c>
      <c r="Q34" s="14" t="n">
        <f aca="false">(P34+P35)/(O34+O35)*1000000</f>
        <v>1.71880699516251</v>
      </c>
      <c r="R34" s="15"/>
      <c r="S34" s="16" t="s">
        <v>165</v>
      </c>
      <c r="T34" s="10" t="n">
        <v>72.7</v>
      </c>
      <c r="U34" s="0" t="n">
        <v>180537</v>
      </c>
      <c r="V34" s="10" t="n">
        <v>3.3</v>
      </c>
      <c r="W34" s="14" t="n">
        <f aca="false">(V34+V35)/(U34+U35)*1000000</f>
        <v>12.2549377186558</v>
      </c>
      <c r="X34" s="15"/>
      <c r="Y34" s="16" t="s">
        <v>166</v>
      </c>
      <c r="Z34" s="10" t="n">
        <v>42.2</v>
      </c>
      <c r="AA34" s="0" t="n">
        <v>238459</v>
      </c>
      <c r="AB34" s="0" t="n">
        <v>0.900000000000002</v>
      </c>
      <c r="AC34" s="11" t="n">
        <f aca="false">(AB34+AB35)/(AA34+AA35)*1000000</f>
        <v>3.84382127085273</v>
      </c>
    </row>
    <row r="35" customFormat="false" ht="13" hidden="false" customHeight="false" outlineLevel="0" collapsed="false">
      <c r="A35" s="9" t="s">
        <v>167</v>
      </c>
      <c r="B35" s="10" t="n">
        <v>58</v>
      </c>
      <c r="C35" s="0" t="n">
        <v>194410</v>
      </c>
      <c r="D35" s="10" t="n">
        <v>1.34999999999999</v>
      </c>
      <c r="E35" s="11" t="n">
        <f aca="false">(D35+D36)/(C35+C36)*1000000</f>
        <v>4.9837908136869</v>
      </c>
      <c r="F35" s="12"/>
      <c r="G35" s="13" t="s">
        <v>168</v>
      </c>
      <c r="H35" s="10" t="n">
        <v>49.7</v>
      </c>
      <c r="I35" s="0" t="n">
        <v>279247</v>
      </c>
      <c r="J35" s="10" t="n">
        <v>1.8</v>
      </c>
      <c r="K35" s="14" t="n">
        <f aca="false">(J35+J36)/(I35+I36)*1000000</f>
        <v>3.49981334328836</v>
      </c>
      <c r="L35" s="15"/>
      <c r="M35" s="16" t="s">
        <v>169</v>
      </c>
      <c r="N35" s="10" t="n">
        <v>53.3</v>
      </c>
      <c r="O35" s="0" t="n">
        <v>558782</v>
      </c>
      <c r="P35" s="10" t="n">
        <v>0.900000000000003</v>
      </c>
      <c r="Q35" s="14" t="n">
        <f aca="false">(P35+P36)/(O35+O36)*1000000</f>
        <v>2.33134020639457</v>
      </c>
      <c r="R35" s="15"/>
      <c r="S35" s="16" t="s">
        <v>170</v>
      </c>
      <c r="T35" s="10" t="n">
        <v>73.6</v>
      </c>
      <c r="U35" s="0" t="n">
        <v>162182</v>
      </c>
      <c r="V35" s="10" t="n">
        <v>0.899999999999996</v>
      </c>
      <c r="W35" s="14" t="n">
        <f aca="false">(V35+V36)/(U35+U36)*1000000</f>
        <v>6.50206484491695</v>
      </c>
      <c r="X35" s="15"/>
      <c r="Y35" s="16" t="s">
        <v>171</v>
      </c>
      <c r="Z35" s="10" t="n">
        <v>43.1</v>
      </c>
      <c r="AA35" s="0" t="n">
        <v>229825</v>
      </c>
      <c r="AB35" s="0" t="n">
        <v>0.899999999999997</v>
      </c>
      <c r="AC35" s="11" t="n">
        <f aca="false">(AB35+AB36)/(AA35+AA36)*1000000</f>
        <v>3.94171862435771</v>
      </c>
    </row>
    <row r="36" customFormat="false" ht="13" hidden="false" customHeight="false" outlineLevel="0" collapsed="false">
      <c r="A36" s="9" t="s">
        <v>172</v>
      </c>
      <c r="B36" s="10" t="n">
        <v>59.8</v>
      </c>
      <c r="C36" s="0" t="n">
        <v>437639</v>
      </c>
      <c r="D36" s="10" t="n">
        <v>1.8</v>
      </c>
      <c r="E36" s="11" t="n">
        <f aca="false">(D36+D37)/(C36+C37)*1000000</f>
        <v>5.04687182067103</v>
      </c>
      <c r="F36" s="12"/>
      <c r="G36" s="13" t="s">
        <v>173</v>
      </c>
      <c r="H36" s="10" t="n">
        <v>51.5</v>
      </c>
      <c r="I36" s="0" t="n">
        <v>620801</v>
      </c>
      <c r="J36" s="10" t="n">
        <v>1.35</v>
      </c>
      <c r="K36" s="14" t="n">
        <f aca="false">(J36+J37)/(I36+I37)*1000000</f>
        <v>2.42188088651604</v>
      </c>
      <c r="L36" s="15"/>
      <c r="M36" s="16" t="s">
        <v>174</v>
      </c>
      <c r="N36" s="10" t="n">
        <v>54.2</v>
      </c>
      <c r="O36" s="0" t="n">
        <v>427775</v>
      </c>
      <c r="P36" s="10" t="n">
        <v>1.4</v>
      </c>
      <c r="Q36" s="14" t="n">
        <f aca="false">(P36+P37)/(O36+O37)*1000000</f>
        <v>2.95167164761257</v>
      </c>
      <c r="R36" s="15"/>
      <c r="S36" s="16" t="s">
        <v>175</v>
      </c>
      <c r="T36" s="10" t="n">
        <v>74.5</v>
      </c>
      <c r="U36" s="0" t="n">
        <v>122343</v>
      </c>
      <c r="V36" s="10" t="n">
        <v>0.949999999999999</v>
      </c>
      <c r="W36" s="14" t="n">
        <f aca="false">(V36+V37)/(U36+U37)*1000000</f>
        <v>11.1336783649012</v>
      </c>
      <c r="X36" s="15"/>
      <c r="Y36" s="16" t="s">
        <v>176</v>
      </c>
      <c r="Z36" s="10" t="n">
        <v>44</v>
      </c>
      <c r="AA36" s="0" t="n">
        <v>340992</v>
      </c>
      <c r="AB36" s="0" t="n">
        <v>1.35</v>
      </c>
      <c r="AC36" s="11" t="n">
        <f aca="false">(AB36+AB37)/(AA36+AA37)*1000000</f>
        <v>1.02989165158384</v>
      </c>
    </row>
    <row r="37" customFormat="false" ht="13" hidden="false" customHeight="false" outlineLevel="0" collapsed="false">
      <c r="A37" s="9" t="s">
        <v>177</v>
      </c>
      <c r="B37" s="10" t="n">
        <v>61.6</v>
      </c>
      <c r="C37" s="0" t="n">
        <v>186510</v>
      </c>
      <c r="D37" s="10" t="n">
        <v>1.35000000000001</v>
      </c>
      <c r="E37" s="11" t="n">
        <f aca="false">(D37+D38)/(C37+C38)*1000000</f>
        <v>10.0181216689746</v>
      </c>
      <c r="F37" s="12"/>
      <c r="G37" s="13" t="s">
        <v>178</v>
      </c>
      <c r="H37" s="10" t="n">
        <v>52.4</v>
      </c>
      <c r="I37" s="0" t="n">
        <v>308229</v>
      </c>
      <c r="J37" s="10" t="n">
        <v>0.899999999999999</v>
      </c>
      <c r="K37" s="14" t="n">
        <f aca="false">(J37+J38)/(I37+I38)*1000000</f>
        <v>1.7382839660687</v>
      </c>
      <c r="L37" s="15"/>
      <c r="M37" s="16" t="s">
        <v>179</v>
      </c>
      <c r="N37" s="10" t="n">
        <v>56.1</v>
      </c>
      <c r="O37" s="0" t="n">
        <v>520840</v>
      </c>
      <c r="P37" s="10" t="n">
        <v>1.4</v>
      </c>
      <c r="Q37" s="14" t="n">
        <f aca="false">(P37+P38)/(O37+O38)*1000000</f>
        <v>4.98851861263062</v>
      </c>
      <c r="R37" s="15"/>
      <c r="S37" s="16" t="s">
        <v>180</v>
      </c>
      <c r="T37" s="10" t="n">
        <v>75.5</v>
      </c>
      <c r="U37" s="0" t="n">
        <v>174055</v>
      </c>
      <c r="V37" s="10" t="n">
        <v>2.35</v>
      </c>
      <c r="W37" s="14" t="n">
        <f aca="false">(V37+V38)/(U37+U38)*1000000</f>
        <v>13.6778922766387</v>
      </c>
      <c r="X37" s="15"/>
      <c r="Y37" s="16" t="s">
        <v>181</v>
      </c>
      <c r="Z37" s="10" t="n">
        <v>45.8</v>
      </c>
      <c r="AA37" s="0" t="n">
        <v>2280643</v>
      </c>
      <c r="AB37" s="0" t="n">
        <v>1.35</v>
      </c>
      <c r="AC37" s="11" t="n">
        <f aca="false">(AB37+AB38)/(AA37+AA38)*1000000</f>
        <v>0.836795186010274</v>
      </c>
    </row>
    <row r="38" customFormat="false" ht="13" hidden="false" customHeight="false" outlineLevel="0" collapsed="false">
      <c r="A38" s="9" t="s">
        <v>182</v>
      </c>
      <c r="B38" s="10" t="n">
        <v>62.5</v>
      </c>
      <c r="C38" s="0" t="n">
        <v>38083</v>
      </c>
      <c r="D38" s="10" t="n">
        <v>0.899999999999999</v>
      </c>
      <c r="E38" s="11" t="n">
        <f aca="false">(D38+D39)/(C38+C39)*1000000</f>
        <v>12.1977003268984</v>
      </c>
      <c r="F38" s="12"/>
      <c r="G38" s="13" t="s">
        <v>183</v>
      </c>
      <c r="H38" s="10" t="n">
        <v>53.3</v>
      </c>
      <c r="I38" s="0" t="n">
        <v>727275</v>
      </c>
      <c r="J38" s="10" t="n">
        <v>0.900000000000003</v>
      </c>
      <c r="K38" s="14" t="n">
        <f aca="false">(J38+J39)/(I38+I39)*1000000</f>
        <v>1.587704813921</v>
      </c>
      <c r="L38" s="15"/>
      <c r="M38" s="16" t="s">
        <v>184</v>
      </c>
      <c r="N38" s="10" t="n">
        <v>57</v>
      </c>
      <c r="O38" s="0" t="n">
        <v>120633</v>
      </c>
      <c r="P38" s="10" t="n">
        <v>1.8</v>
      </c>
      <c r="Q38" s="14" t="n">
        <f aca="false">(P38+P39)/(O38+O39)*1000000</f>
        <v>12.7033865111208</v>
      </c>
      <c r="R38" s="15"/>
      <c r="S38" s="16" t="s">
        <v>185</v>
      </c>
      <c r="T38" s="10" t="n">
        <v>79.2</v>
      </c>
      <c r="U38" s="0" t="n">
        <v>202465</v>
      </c>
      <c r="V38" s="10" t="n">
        <v>2.8</v>
      </c>
      <c r="W38" s="14" t="n">
        <f aca="false">(V38+V39)/(U38+U39)*1000000</f>
        <v>5.67605152233053</v>
      </c>
      <c r="X38" s="15"/>
      <c r="Y38" s="16" t="s">
        <v>186</v>
      </c>
      <c r="Z38" s="10" t="n">
        <v>46.7</v>
      </c>
      <c r="AA38" s="0" t="n">
        <v>408187</v>
      </c>
      <c r="AB38" s="0" t="n">
        <v>0.900000000000002</v>
      </c>
      <c r="AC38" s="11" t="n">
        <f aca="false">(AB38+AB39)/(AA38+AA39)*1000000</f>
        <v>1.89471290888957</v>
      </c>
    </row>
    <row r="39" customFormat="false" ht="13" hidden="false" customHeight="false" outlineLevel="0" collapsed="false">
      <c r="A39" s="9" t="s">
        <v>187</v>
      </c>
      <c r="B39" s="10" t="n">
        <v>63.4</v>
      </c>
      <c r="C39" s="0" t="n">
        <v>146378</v>
      </c>
      <c r="D39" s="10" t="n">
        <v>1.35</v>
      </c>
      <c r="E39" s="11" t="n">
        <f aca="false">(D39+D40)/(C39+C40)*1000000</f>
        <v>9.36771400022206</v>
      </c>
      <c r="F39" s="12"/>
      <c r="G39" s="13" t="s">
        <v>188</v>
      </c>
      <c r="H39" s="10" t="n">
        <v>54.2</v>
      </c>
      <c r="I39" s="0" t="n">
        <v>406437</v>
      </c>
      <c r="J39" s="10" t="n">
        <v>0.900000000000001</v>
      </c>
      <c r="K39" s="14" t="n">
        <f aca="false">(J39+J40)/(I39+I40)*1000000</f>
        <v>3.97093277210816</v>
      </c>
      <c r="L39" s="15"/>
      <c r="M39" s="16" t="s">
        <v>189</v>
      </c>
      <c r="N39" s="10" t="n">
        <v>59.7</v>
      </c>
      <c r="O39" s="0" t="n">
        <v>162756</v>
      </c>
      <c r="P39" s="10" t="n">
        <v>1.8</v>
      </c>
      <c r="Q39" s="14" t="n">
        <f aca="false">(P39+P40)/(O39+O40)*1000000</f>
        <v>7.38029570384787</v>
      </c>
      <c r="R39" s="15"/>
      <c r="S39" s="16" t="s">
        <v>190</v>
      </c>
      <c r="T39" s="10" t="n">
        <v>81.1</v>
      </c>
      <c r="U39" s="0" t="n">
        <v>537486</v>
      </c>
      <c r="V39" s="10" t="n">
        <v>1.4</v>
      </c>
      <c r="W39" s="14" t="n">
        <f aca="false">(V39+V40)/(U39+U40)*1000000</f>
        <v>2.37934152240616</v>
      </c>
      <c r="X39" s="15"/>
      <c r="Y39" s="16" t="s">
        <v>191</v>
      </c>
      <c r="Z39" s="10" t="n">
        <v>47.6</v>
      </c>
      <c r="AA39" s="0" t="n">
        <v>779328</v>
      </c>
      <c r="AB39" s="0" t="n">
        <v>1.35</v>
      </c>
      <c r="AC39" s="11" t="n">
        <f aca="false">(AB39+AB40)/(AA39+AA40)*1000000</f>
        <v>3.39020203746498</v>
      </c>
    </row>
    <row r="40" customFormat="false" ht="13" hidden="false" customHeight="false" outlineLevel="0" collapsed="false">
      <c r="A40" s="9" t="s">
        <v>192</v>
      </c>
      <c r="B40" s="10" t="n">
        <v>65.2</v>
      </c>
      <c r="C40" s="0" t="n">
        <v>141846</v>
      </c>
      <c r="D40" s="10" t="n">
        <v>1.35</v>
      </c>
      <c r="E40" s="11" t="n">
        <f aca="false">(D40+D41)/(C40+C41)*1000000</f>
        <v>7.61789734952576</v>
      </c>
      <c r="F40" s="12"/>
      <c r="G40" s="13" t="s">
        <v>193</v>
      </c>
      <c r="H40" s="10" t="n">
        <v>55.1</v>
      </c>
      <c r="I40" s="0" t="n">
        <v>172772</v>
      </c>
      <c r="J40" s="10" t="n">
        <v>1.39999999999999</v>
      </c>
      <c r="K40" s="14" t="n">
        <f aca="false">(J40+J41)/(I40+I41)*1000000</f>
        <v>5.95165352806084</v>
      </c>
      <c r="L40" s="15"/>
      <c r="M40" s="16" t="s">
        <v>194</v>
      </c>
      <c r="N40" s="10" t="n">
        <v>60.6</v>
      </c>
      <c r="O40" s="0" t="n">
        <v>203083</v>
      </c>
      <c r="P40" s="10" t="n">
        <v>0.899999999999999</v>
      </c>
      <c r="Q40" s="14" t="n">
        <f aca="false">(P40+P41)/(O40+O41)*1000000</f>
        <v>7.00071224637636</v>
      </c>
      <c r="R40" s="15"/>
      <c r="S40" s="16" t="s">
        <v>195</v>
      </c>
      <c r="T40" s="10" t="n">
        <v>82</v>
      </c>
      <c r="U40" s="0" t="n">
        <v>429168</v>
      </c>
      <c r="V40" s="10" t="n">
        <v>0.900000000000006</v>
      </c>
      <c r="W40" s="14" t="n">
        <f aca="false">(V40+V41)/(U40+U41)*1000000</f>
        <v>1.28761443673307</v>
      </c>
      <c r="X40" s="15"/>
      <c r="Y40" s="16" t="s">
        <v>196</v>
      </c>
      <c r="Z40" s="10" t="n">
        <v>49.4</v>
      </c>
      <c r="AA40" s="0" t="n">
        <v>297304</v>
      </c>
      <c r="AB40" s="0" t="n">
        <v>2.3</v>
      </c>
      <c r="AC40" s="11" t="n">
        <f aca="false">(AB40+AB41)/(AA40+AA41)*1000000</f>
        <v>10.8880317969765</v>
      </c>
    </row>
    <row r="41" customFormat="false" ht="13" hidden="false" customHeight="false" outlineLevel="0" collapsed="false">
      <c r="A41" s="9" t="s">
        <v>197</v>
      </c>
      <c r="B41" s="10" t="n">
        <v>66.1</v>
      </c>
      <c r="C41" s="0" t="n">
        <v>219146</v>
      </c>
      <c r="D41" s="10" t="n">
        <v>1.4</v>
      </c>
      <c r="E41" s="11" t="n">
        <f aca="false">(D41+D42)/(C41+C42)*1000000</f>
        <v>10.7042641200713</v>
      </c>
      <c r="F41" s="12"/>
      <c r="G41" s="13" t="s">
        <v>198</v>
      </c>
      <c r="H41" s="10" t="n">
        <v>57</v>
      </c>
      <c r="I41" s="0" t="n">
        <v>457305</v>
      </c>
      <c r="J41" s="10" t="n">
        <v>2.34999999999999</v>
      </c>
      <c r="K41" s="14" t="n">
        <f aca="false">(J41+J42)/(I41+I42)*1000000</f>
        <v>7.05680729875497</v>
      </c>
      <c r="L41" s="15"/>
      <c r="M41" s="16" t="s">
        <v>199</v>
      </c>
      <c r="N41" s="10" t="n">
        <v>61.5</v>
      </c>
      <c r="O41" s="0" t="n">
        <v>125455</v>
      </c>
      <c r="P41" s="10" t="n">
        <v>1.4</v>
      </c>
      <c r="Q41" s="14" t="n">
        <f aca="false">(P41+P42)/(O41+O42)*1000000</f>
        <v>11.0750258167831</v>
      </c>
      <c r="R41" s="15"/>
      <c r="S41" s="16" t="s">
        <v>200</v>
      </c>
      <c r="T41" s="10" t="n">
        <v>82.9</v>
      </c>
      <c r="U41" s="0" t="n">
        <v>968766</v>
      </c>
      <c r="V41" s="10" t="n">
        <v>0.899999999999997</v>
      </c>
      <c r="W41" s="14" t="n">
        <f aca="false">(V41+V42)/(U41+U42)*1000000</f>
        <v>2.9156559059526</v>
      </c>
      <c r="X41" s="15"/>
      <c r="Y41" s="16" t="s">
        <v>201</v>
      </c>
      <c r="Z41" s="10" t="n">
        <v>52.2</v>
      </c>
      <c r="AA41" s="0" t="n">
        <v>212430</v>
      </c>
      <c r="AB41" s="0" t="n">
        <v>3.25</v>
      </c>
      <c r="AC41" s="11" t="n">
        <f aca="false">(AB41+AB42)/(AA41+AA42)*1000000</f>
        <v>9.45458098084975</v>
      </c>
    </row>
    <row r="42" customFormat="false" ht="13" hidden="false" customHeight="false" outlineLevel="0" collapsed="false">
      <c r="A42" s="9" t="s">
        <v>202</v>
      </c>
      <c r="B42" s="10" t="n">
        <v>68</v>
      </c>
      <c r="C42" s="0" t="n">
        <v>42432</v>
      </c>
      <c r="D42" s="10" t="n">
        <v>1.40000000000001</v>
      </c>
      <c r="E42" s="11" t="n">
        <f aca="false">(D42+D43)/(C42+C43)*1000000</f>
        <v>22.2863897986474</v>
      </c>
      <c r="F42" s="12"/>
      <c r="G42" s="13" t="s">
        <v>203</v>
      </c>
      <c r="H42" s="10" t="n">
        <v>59.8</v>
      </c>
      <c r="I42" s="0" t="n">
        <v>137865</v>
      </c>
      <c r="J42" s="10" t="n">
        <v>1.85</v>
      </c>
      <c r="K42" s="14" t="n">
        <f aca="false">(J42+J43)/(I42+I43)*1000000</f>
        <v>8.21663225640674</v>
      </c>
      <c r="L42" s="15"/>
      <c r="M42" s="16" t="s">
        <v>204</v>
      </c>
      <c r="N42" s="10" t="n">
        <v>63.4</v>
      </c>
      <c r="O42" s="0" t="n">
        <v>208630</v>
      </c>
      <c r="P42" s="10" t="n">
        <v>2.3</v>
      </c>
      <c r="Q42" s="14" t="n">
        <f aca="false">(P42+P43)/(O42+O43)*1000000</f>
        <v>11.3829396003713</v>
      </c>
      <c r="R42" s="15"/>
      <c r="S42" s="16" t="s">
        <v>205</v>
      </c>
      <c r="T42" s="10" t="n">
        <v>83.8</v>
      </c>
      <c r="U42" s="0" t="n">
        <v>145906</v>
      </c>
      <c r="V42" s="10" t="n">
        <v>2.35</v>
      </c>
      <c r="W42" s="14" t="n">
        <f aca="false">(V42+V43)/(U42+U43)*1000000</f>
        <v>5.86119584944587</v>
      </c>
      <c r="X42" s="15"/>
      <c r="Y42" s="16" t="s">
        <v>206</v>
      </c>
      <c r="Z42" s="10" t="n">
        <v>55.9</v>
      </c>
      <c r="AA42" s="0" t="n">
        <v>422183</v>
      </c>
      <c r="AB42" s="0" t="n">
        <v>2.75</v>
      </c>
      <c r="AC42" s="11" t="n">
        <f aca="false">(AB42+AB43)/(AA42+AA43)*1000000</f>
        <v>4.75664870601963</v>
      </c>
    </row>
    <row r="43" customFormat="false" ht="13" hidden="false" customHeight="false" outlineLevel="0" collapsed="false">
      <c r="A43" s="9" t="s">
        <v>207</v>
      </c>
      <c r="B43" s="10" t="n">
        <v>68.9</v>
      </c>
      <c r="C43" s="0" t="n">
        <v>60770</v>
      </c>
      <c r="D43" s="10" t="n">
        <v>0.899999999999999</v>
      </c>
      <c r="E43" s="11" t="n">
        <f aca="false">(D43+D44)/(C43+C44)*1000000</f>
        <v>9.70810950747524</v>
      </c>
      <c r="F43" s="12"/>
      <c r="G43" s="13" t="s">
        <v>208</v>
      </c>
      <c r="H43" s="10" t="n">
        <v>60.7</v>
      </c>
      <c r="I43" s="0" t="n">
        <v>196822</v>
      </c>
      <c r="J43" s="10" t="n">
        <v>0.9</v>
      </c>
      <c r="K43" s="14" t="n">
        <f aca="false">(J43+J44)/(I43+I44)*1000000</f>
        <v>3.53555150760527</v>
      </c>
      <c r="L43" s="15"/>
      <c r="M43" s="16" t="s">
        <v>209</v>
      </c>
      <c r="N43" s="10" t="n">
        <v>66.1</v>
      </c>
      <c r="O43" s="0" t="n">
        <v>191091</v>
      </c>
      <c r="P43" s="10" t="n">
        <v>2.25</v>
      </c>
      <c r="Q43" s="14" t="n">
        <f aca="false">(P43+P44)/(O43+O44)*1000000</f>
        <v>12.5030973582092</v>
      </c>
      <c r="R43" s="15"/>
      <c r="S43" s="21" t="s">
        <v>210</v>
      </c>
      <c r="T43" s="22" t="n">
        <v>87.6</v>
      </c>
      <c r="U43" s="23" t="n">
        <v>579202</v>
      </c>
      <c r="V43" s="22" t="n">
        <v>1.9</v>
      </c>
      <c r="W43" s="24"/>
      <c r="X43" s="15"/>
      <c r="Y43" s="16" t="s">
        <v>211</v>
      </c>
      <c r="Z43" s="10" t="n">
        <v>57.7</v>
      </c>
      <c r="AA43" s="0" t="n">
        <v>450280</v>
      </c>
      <c r="AB43" s="0" t="n">
        <v>1.4</v>
      </c>
      <c r="AC43" s="11" t="n">
        <f aca="false">(AB43+AB44)/(AA43+AA44)*1000000</f>
        <v>2.09590130891267</v>
      </c>
    </row>
    <row r="44" customFormat="false" ht="13" hidden="false" customHeight="false" outlineLevel="0" collapsed="false">
      <c r="A44" s="9" t="s">
        <v>212</v>
      </c>
      <c r="B44" s="10" t="n">
        <v>69.8</v>
      </c>
      <c r="C44" s="0" t="n">
        <v>124642</v>
      </c>
      <c r="D44" s="10" t="n">
        <v>0.900000000000001</v>
      </c>
      <c r="E44" s="11" t="n">
        <f aca="false">(D44+D45)/(C44+C45)*1000000</f>
        <v>5.74918233851185</v>
      </c>
      <c r="F44" s="12"/>
      <c r="G44" s="13" t="s">
        <v>213</v>
      </c>
      <c r="H44" s="10" t="n">
        <v>61.6</v>
      </c>
      <c r="I44" s="0" t="n">
        <v>453713</v>
      </c>
      <c r="J44" s="10" t="n">
        <v>1.4</v>
      </c>
      <c r="K44" s="14" t="n">
        <f aca="false">(J44+J45)/(I44+I45)*1000000</f>
        <v>3.09265825021814</v>
      </c>
      <c r="L44" s="15"/>
      <c r="M44" s="16" t="s">
        <v>214</v>
      </c>
      <c r="N44" s="10" t="n">
        <v>67.9</v>
      </c>
      <c r="O44" s="0" t="n">
        <v>248800</v>
      </c>
      <c r="P44" s="10" t="n">
        <v>3.25</v>
      </c>
      <c r="Q44" s="14" t="n">
        <f aca="false">(P44+P45)/(O44+O45)*1000000</f>
        <v>18.8687671661121</v>
      </c>
      <c r="R44" s="18"/>
      <c r="X44" s="15"/>
      <c r="Y44" s="16" t="s">
        <v>215</v>
      </c>
      <c r="Z44" s="10" t="n">
        <v>58.7</v>
      </c>
      <c r="AA44" s="0" t="n">
        <v>670956</v>
      </c>
      <c r="AB44" s="0" t="n">
        <v>0.949999999999999</v>
      </c>
      <c r="AC44" s="11" t="n">
        <f aca="false">(AB44+AB45)/(AA44+AA45)*1000000</f>
        <v>1.56673614800888</v>
      </c>
    </row>
    <row r="45" customFormat="false" ht="13" hidden="false" customHeight="false" outlineLevel="0" collapsed="false">
      <c r="A45" s="9" t="s">
        <v>216</v>
      </c>
      <c r="B45" s="10" t="n">
        <v>70.7</v>
      </c>
      <c r="C45" s="0" t="n">
        <v>188446</v>
      </c>
      <c r="D45" s="10" t="n">
        <v>0.899999999999998</v>
      </c>
      <c r="E45" s="11" t="n">
        <f aca="false">(D45+D46)/(C45+C46)*1000000</f>
        <v>8.6722329554488</v>
      </c>
      <c r="F45" s="12"/>
      <c r="G45" s="13" t="s">
        <v>217</v>
      </c>
      <c r="H45" s="10" t="n">
        <v>63.5</v>
      </c>
      <c r="I45" s="0" t="n">
        <v>451657</v>
      </c>
      <c r="J45" s="10" t="n">
        <v>1.4</v>
      </c>
      <c r="K45" s="14" t="n">
        <f aca="false">(J45+J46)/(I45+I46)*1000000</f>
        <v>4.40316951628312</v>
      </c>
      <c r="L45" s="15"/>
      <c r="M45" s="16" t="s">
        <v>218</v>
      </c>
      <c r="N45" s="10" t="n">
        <v>72.6</v>
      </c>
      <c r="O45" s="0" t="n">
        <v>199030</v>
      </c>
      <c r="P45" s="10" t="n">
        <v>5.2</v>
      </c>
      <c r="Q45" s="14" t="n">
        <f aca="false">(P45+P46)/(O45+O46)*1000000</f>
        <v>20.7064555420219</v>
      </c>
      <c r="R45" s="18"/>
      <c r="X45" s="15"/>
      <c r="Y45" s="16" t="s">
        <v>219</v>
      </c>
      <c r="Z45" s="10" t="n">
        <v>59.6</v>
      </c>
      <c r="AA45" s="0" t="n">
        <v>797064</v>
      </c>
      <c r="AB45" s="0" t="n">
        <v>1.35</v>
      </c>
      <c r="AC45" s="11" t="n">
        <f aca="false">(AB45+AB46)/(AA45+AA46)*1000000</f>
        <v>1.52659778600915</v>
      </c>
    </row>
    <row r="46" customFormat="false" ht="13" hidden="false" customHeight="false" outlineLevel="0" collapsed="false">
      <c r="A46" s="9" t="s">
        <v>220</v>
      </c>
      <c r="B46" s="10" t="n">
        <v>71.6</v>
      </c>
      <c r="C46" s="0" t="n">
        <v>19113</v>
      </c>
      <c r="D46" s="10" t="n">
        <v>0.899999999999999</v>
      </c>
      <c r="E46" s="11" t="n">
        <f aca="false">(D46+D47)/(C46+C47)*1000000</f>
        <v>24.7640536004183</v>
      </c>
      <c r="F46" s="12"/>
      <c r="G46" s="13" t="s">
        <v>221</v>
      </c>
      <c r="H46" s="10" t="n">
        <v>64.4</v>
      </c>
      <c r="I46" s="0" t="n">
        <v>70694</v>
      </c>
      <c r="J46" s="10" t="n">
        <v>0.899999999999999</v>
      </c>
      <c r="K46" s="14" t="n">
        <f aca="false">(J46+J47)/(I46+I47)*1000000</f>
        <v>6.70418527388457</v>
      </c>
      <c r="L46" s="15"/>
      <c r="M46" s="16" t="s">
        <v>222</v>
      </c>
      <c r="N46" s="10" t="n">
        <v>78.3</v>
      </c>
      <c r="O46" s="0" t="n">
        <v>211470</v>
      </c>
      <c r="P46" s="10" t="n">
        <v>3.3</v>
      </c>
      <c r="Q46" s="14" t="n">
        <f aca="false">(P46+P47)/(O46+O47)*1000000</f>
        <v>9.74784317139928</v>
      </c>
      <c r="R46" s="18"/>
      <c r="X46" s="15"/>
      <c r="Y46" s="16" t="s">
        <v>223</v>
      </c>
      <c r="Z46" s="10" t="n">
        <v>61.4</v>
      </c>
      <c r="AA46" s="0" t="n">
        <v>1561121</v>
      </c>
      <c r="AB46" s="0" t="n">
        <v>2.25</v>
      </c>
      <c r="AC46" s="11" t="n">
        <f aca="false">(AB46+AB47)/(AA46+AA47)*1000000</f>
        <v>2.73747604708459</v>
      </c>
    </row>
    <row r="47" customFormat="false" ht="13" hidden="false" customHeight="false" outlineLevel="0" collapsed="false">
      <c r="A47" s="9" t="s">
        <v>224</v>
      </c>
      <c r="B47" s="10" t="n">
        <v>72.5</v>
      </c>
      <c r="C47" s="0" t="n">
        <v>53573</v>
      </c>
      <c r="D47" s="10" t="n">
        <v>0.900000000000005</v>
      </c>
      <c r="E47" s="11" t="n">
        <f aca="false">(D47+D48)/(C47+C48)*1000000</f>
        <v>23.6455227716665</v>
      </c>
      <c r="F47" s="12"/>
      <c r="G47" s="13" t="s">
        <v>225</v>
      </c>
      <c r="H47" s="10" t="n">
        <v>65.3</v>
      </c>
      <c r="I47" s="0" t="n">
        <v>197795</v>
      </c>
      <c r="J47" s="10" t="n">
        <v>0.899999999999997</v>
      </c>
      <c r="K47" s="14" t="n">
        <f aca="false">(J47+J48)/(I47+I48)*1000000</f>
        <v>2.43979467772345</v>
      </c>
      <c r="L47" s="15"/>
      <c r="M47" s="16" t="s">
        <v>226</v>
      </c>
      <c r="N47" s="10" t="n">
        <v>79.2</v>
      </c>
      <c r="O47" s="0" t="n">
        <v>316852</v>
      </c>
      <c r="P47" s="10" t="n">
        <v>1.85</v>
      </c>
      <c r="Q47" s="14" t="n">
        <f aca="false">(P47+P48)/(O47+O48)*1000000</f>
        <v>10.0358918022951</v>
      </c>
      <c r="R47" s="18"/>
      <c r="X47" s="15"/>
      <c r="Y47" s="16" t="s">
        <v>227</v>
      </c>
      <c r="Z47" s="10" t="n">
        <v>64.1</v>
      </c>
      <c r="AA47" s="0" t="n">
        <v>265379</v>
      </c>
      <c r="AB47" s="0" t="n">
        <v>2.75</v>
      </c>
      <c r="AC47" s="11" t="n">
        <f aca="false">(AB47+AB48)/(AA47+AA48)*1000000</f>
        <v>10.3233983400793</v>
      </c>
    </row>
    <row r="48" customFormat="false" ht="13" hidden="false" customHeight="false" outlineLevel="0" collapsed="false">
      <c r="A48" s="9" t="s">
        <v>228</v>
      </c>
      <c r="B48" s="10" t="n">
        <v>73.4</v>
      </c>
      <c r="C48" s="0" t="n">
        <v>43697</v>
      </c>
      <c r="D48" s="10" t="n">
        <v>1.4</v>
      </c>
      <c r="E48" s="11" t="n">
        <f aca="false">(D48+D49)/(C48+C49)*1000000</f>
        <v>13.589528297766</v>
      </c>
      <c r="F48" s="12"/>
      <c r="G48" s="13" t="s">
        <v>229</v>
      </c>
      <c r="H48" s="10" t="n">
        <v>66.2</v>
      </c>
      <c r="I48" s="0" t="n">
        <v>539972</v>
      </c>
      <c r="J48" s="10" t="n">
        <v>0.899999999999998</v>
      </c>
      <c r="K48" s="14" t="n">
        <f aca="false">(J48+J49)/(I48+I49)*1000000</f>
        <v>2.38895030850639</v>
      </c>
      <c r="L48" s="15"/>
      <c r="M48" s="16" t="s">
        <v>230</v>
      </c>
      <c r="N48" s="10" t="n">
        <v>82</v>
      </c>
      <c r="O48" s="0" t="n">
        <v>146485</v>
      </c>
      <c r="P48" s="10" t="n">
        <v>2.8</v>
      </c>
      <c r="Q48" s="14" t="n">
        <f aca="false">(P48+P49)/(O48+O49)*1000000</f>
        <v>14.86335304459</v>
      </c>
      <c r="R48" s="18"/>
      <c r="X48" s="15"/>
      <c r="Y48" s="16" t="s">
        <v>231</v>
      </c>
      <c r="Z48" s="10" t="n">
        <v>66.9</v>
      </c>
      <c r="AA48" s="0" t="n">
        <v>223801</v>
      </c>
      <c r="AB48" s="0" t="n">
        <v>2.3</v>
      </c>
      <c r="AC48" s="11" t="n">
        <f aca="false">(AB48+AB49)/(AA48+AA49)*1000000</f>
        <v>9.09432937418554</v>
      </c>
    </row>
    <row r="49" customFormat="false" ht="13" hidden="false" customHeight="false" outlineLevel="0" collapsed="false">
      <c r="A49" s="9" t="s">
        <v>232</v>
      </c>
      <c r="B49" s="10" t="n">
        <v>75.3</v>
      </c>
      <c r="C49" s="0" t="n">
        <v>162344</v>
      </c>
      <c r="D49" s="10" t="n">
        <v>1.4</v>
      </c>
      <c r="E49" s="11" t="n">
        <f aca="false">(D49+D50)/(C49+C50)*1000000</f>
        <v>12.2095584917479</v>
      </c>
      <c r="F49" s="12"/>
      <c r="G49" s="13" t="s">
        <v>233</v>
      </c>
      <c r="H49" s="10" t="n">
        <v>67.1</v>
      </c>
      <c r="I49" s="0" t="n">
        <v>213497</v>
      </c>
      <c r="J49" s="10" t="n">
        <v>0.9</v>
      </c>
      <c r="K49" s="14" t="n">
        <f aca="false">(J49+J50)/(I49+I50)*1000000</f>
        <v>10.4627163854949</v>
      </c>
      <c r="L49" s="15"/>
      <c r="M49" s="16" t="s">
        <v>234</v>
      </c>
      <c r="N49" s="10" t="n">
        <v>84.8</v>
      </c>
      <c r="O49" s="0" t="n">
        <v>166365</v>
      </c>
      <c r="P49" s="10" t="n">
        <v>1.85</v>
      </c>
      <c r="Q49" s="14" t="n">
        <f aca="false">(P49+P50)/(O49+O50)*1000000</f>
        <v>7.8148980202886</v>
      </c>
      <c r="R49" s="18"/>
      <c r="X49" s="15"/>
      <c r="Y49" s="16" t="s">
        <v>235</v>
      </c>
      <c r="Z49" s="10" t="n">
        <v>68.7</v>
      </c>
      <c r="AA49" s="0" t="n">
        <v>177548</v>
      </c>
      <c r="AB49" s="0" t="n">
        <v>1.34999999999999</v>
      </c>
      <c r="AC49" s="11" t="n">
        <f aca="false">(AB49+AB50)/(AA49+AA50)*1000000</f>
        <v>8.49533683238233</v>
      </c>
    </row>
    <row r="50" customFormat="false" ht="13" hidden="false" customHeight="false" outlineLevel="0" collapsed="false">
      <c r="A50" s="9" t="s">
        <v>236</v>
      </c>
      <c r="B50" s="10" t="n">
        <v>76.2</v>
      </c>
      <c r="C50" s="0" t="n">
        <v>26033</v>
      </c>
      <c r="D50" s="10" t="n">
        <v>0.899999999999999</v>
      </c>
      <c r="E50" s="11" t="n">
        <f aca="false">(D50+D51)/(C50+C51)*1000000</f>
        <v>7.57728002003036</v>
      </c>
      <c r="F50" s="12"/>
      <c r="G50" s="13" t="s">
        <v>237</v>
      </c>
      <c r="H50" s="10" t="n">
        <v>68</v>
      </c>
      <c r="I50" s="0" t="n">
        <v>240496</v>
      </c>
      <c r="J50" s="10" t="n">
        <v>3.85</v>
      </c>
      <c r="K50" s="14" t="n">
        <f aca="false">(J50+J51)/(I50+I51)*1000000</f>
        <v>22.7485241371611</v>
      </c>
      <c r="L50" s="15"/>
      <c r="M50" s="16" t="s">
        <v>238</v>
      </c>
      <c r="N50" s="10" t="n">
        <v>85.7</v>
      </c>
      <c r="O50" s="0" t="n">
        <v>364672</v>
      </c>
      <c r="P50" s="10" t="n">
        <v>2.3</v>
      </c>
      <c r="Q50" s="14" t="n">
        <f aca="false">(P50+P51)/(O50+O51)*1000000</f>
        <v>5.99462738939319</v>
      </c>
      <c r="R50" s="18"/>
      <c r="X50" s="15"/>
      <c r="Y50" s="16" t="s">
        <v>239</v>
      </c>
      <c r="Z50" s="10" t="n">
        <v>69.6</v>
      </c>
      <c r="AA50" s="0" t="n">
        <v>146159</v>
      </c>
      <c r="AB50" s="0" t="n">
        <v>1.4</v>
      </c>
      <c r="AC50" s="11" t="n">
        <f aca="false">(AB50+AB51)/(AA50+AA51)*1000000</f>
        <v>8.64848836778317</v>
      </c>
    </row>
    <row r="51" customFormat="false" ht="13" hidden="false" customHeight="false" outlineLevel="0" collapsed="false">
      <c r="A51" s="9" t="s">
        <v>240</v>
      </c>
      <c r="B51" s="10" t="n">
        <v>77.1</v>
      </c>
      <c r="C51" s="0" t="n">
        <v>277506</v>
      </c>
      <c r="D51" s="10" t="n">
        <v>1.4</v>
      </c>
      <c r="E51" s="11" t="n">
        <f aca="false">(D51+D52)/(C51+C52)*1000000</f>
        <v>7.127855915484</v>
      </c>
      <c r="F51" s="12"/>
      <c r="G51" s="13" t="s">
        <v>241</v>
      </c>
      <c r="H51" s="10" t="n">
        <v>74.8</v>
      </c>
      <c r="I51" s="0" t="n">
        <v>117769</v>
      </c>
      <c r="J51" s="10" t="n">
        <v>4.3</v>
      </c>
      <c r="K51" s="14" t="n">
        <f aca="false">(J51+J52)/(I51+I52)*1000000</f>
        <v>29.6435429542808</v>
      </c>
      <c r="L51" s="15"/>
      <c r="M51" s="16" t="s">
        <v>242</v>
      </c>
      <c r="N51" s="10" t="n">
        <v>89.4</v>
      </c>
      <c r="O51" s="0" t="n">
        <v>477749</v>
      </c>
      <c r="P51" s="10" t="n">
        <v>2.75</v>
      </c>
      <c r="Q51" s="14" t="n">
        <f aca="false">(P51+P52)/(O51+O52)*1000000</f>
        <v>5.17207232323181</v>
      </c>
      <c r="R51" s="18"/>
      <c r="X51" s="15"/>
      <c r="Y51" s="16" t="s">
        <v>243</v>
      </c>
      <c r="Z51" s="10" t="n">
        <v>71.5</v>
      </c>
      <c r="AA51" s="0" t="n">
        <v>177597</v>
      </c>
      <c r="AB51" s="0" t="n">
        <v>1.40000000000001</v>
      </c>
      <c r="AC51" s="11" t="n">
        <f aca="false">(AB51+AB52)/(AA51+AA52)*1000000</f>
        <v>7.76571875924804</v>
      </c>
    </row>
    <row r="52" customFormat="false" ht="13" hidden="false" customHeight="false" outlineLevel="0" collapsed="false">
      <c r="A52" s="9" t="s">
        <v>244</v>
      </c>
      <c r="B52" s="10" t="n">
        <v>79</v>
      </c>
      <c r="C52" s="0" t="n">
        <v>115319</v>
      </c>
      <c r="D52" s="10" t="n">
        <v>1.40000000000001</v>
      </c>
      <c r="E52" s="11" t="n">
        <f aca="false">(D52+D53)/(C52+C53)*1000000</f>
        <v>12.5672921369881</v>
      </c>
      <c r="F52" s="12"/>
      <c r="G52" s="13" t="s">
        <v>245</v>
      </c>
      <c r="H52" s="10" t="n">
        <v>76.6</v>
      </c>
      <c r="I52" s="0" t="n">
        <v>72829</v>
      </c>
      <c r="J52" s="10" t="n">
        <v>1.35</v>
      </c>
      <c r="K52" s="14" t="n">
        <f aca="false">(J52+J53)/(I52+I53)*1000000</f>
        <v>16.5397615868548</v>
      </c>
      <c r="L52" s="15"/>
      <c r="M52" s="16" t="s">
        <v>246</v>
      </c>
      <c r="N52" s="10" t="n">
        <v>91.2</v>
      </c>
      <c r="O52" s="0" t="n">
        <v>314970</v>
      </c>
      <c r="P52" s="10" t="n">
        <v>1.35</v>
      </c>
      <c r="Q52" s="14" t="n">
        <f aca="false">(P52+P53)/(O52+O53)*1000000</f>
        <v>8.39817505702945</v>
      </c>
      <c r="R52" s="18"/>
      <c r="X52" s="15"/>
      <c r="Y52" s="16" t="s">
        <v>247</v>
      </c>
      <c r="Z52" s="10" t="n">
        <v>72.4</v>
      </c>
      <c r="AA52" s="0" t="n">
        <v>298856</v>
      </c>
      <c r="AB52" s="0" t="n">
        <v>2.3</v>
      </c>
      <c r="AC52" s="11" t="n">
        <f aca="false">(AB52+AB53)/(AA52+AA53)*1000000</f>
        <v>3.92727258962461</v>
      </c>
    </row>
    <row r="53" customFormat="false" ht="13" hidden="false" customHeight="false" outlineLevel="0" collapsed="false">
      <c r="A53" s="9" t="s">
        <v>248</v>
      </c>
      <c r="B53" s="10" t="n">
        <v>79.9</v>
      </c>
      <c r="C53" s="0" t="n">
        <v>103503</v>
      </c>
      <c r="D53" s="10" t="n">
        <v>1.35</v>
      </c>
      <c r="E53" s="11" t="n">
        <f aca="false">(D53+D54)/(C53+C54)*1000000</f>
        <v>3.76898100712756</v>
      </c>
      <c r="F53" s="12"/>
      <c r="G53" s="13" t="s">
        <v>249</v>
      </c>
      <c r="H53" s="10" t="n">
        <v>77.5</v>
      </c>
      <c r="I53" s="0" t="n">
        <v>93437</v>
      </c>
      <c r="J53" s="10" t="n">
        <v>1.40000000000001</v>
      </c>
      <c r="K53" s="14" t="n">
        <f aca="false">(J53+J54)/(I53+I54)*1000000</f>
        <v>14.374897322162</v>
      </c>
      <c r="L53" s="15"/>
      <c r="M53" s="16" t="s">
        <v>250</v>
      </c>
      <c r="N53" s="10" t="n">
        <v>92.1</v>
      </c>
      <c r="O53" s="0" t="n">
        <v>197046</v>
      </c>
      <c r="P53" s="10" t="n">
        <v>2.95</v>
      </c>
      <c r="Q53" s="14" t="n">
        <f aca="false">(P53+P54)/(O53+O54)*1000000</f>
        <v>14.4683178017271</v>
      </c>
      <c r="R53" s="18"/>
      <c r="X53" s="15"/>
      <c r="Y53" s="21" t="s">
        <v>251</v>
      </c>
      <c r="Z53" s="22" t="n">
        <v>76.1</v>
      </c>
      <c r="AA53" s="23" t="n">
        <v>757857</v>
      </c>
      <c r="AB53" s="23" t="n">
        <v>1.84999999999999</v>
      </c>
      <c r="AC53" s="25"/>
    </row>
    <row r="54" customFormat="false" ht="13" hidden="false" customHeight="false" outlineLevel="0" collapsed="false">
      <c r="A54" s="9" t="s">
        <v>252</v>
      </c>
      <c r="B54" s="10" t="n">
        <v>81.7</v>
      </c>
      <c r="C54" s="0" t="n">
        <v>612871</v>
      </c>
      <c r="D54" s="10" t="n">
        <v>1.35</v>
      </c>
      <c r="E54" s="11" t="n">
        <f aca="false">(D54+D55)/(C54+C55)*1000000</f>
        <v>3.13313190143508</v>
      </c>
      <c r="F54" s="12"/>
      <c r="G54" s="13" t="s">
        <v>253</v>
      </c>
      <c r="H54" s="10" t="n">
        <v>79.4</v>
      </c>
      <c r="I54" s="0" t="n">
        <v>198739</v>
      </c>
      <c r="J54" s="10" t="n">
        <v>2.8</v>
      </c>
      <c r="K54" s="14" t="n">
        <f aca="false">(J54+J55)/(I54+I55)*1000000</f>
        <v>6.35083476837773</v>
      </c>
      <c r="L54" s="15"/>
      <c r="M54" s="16" t="s">
        <v>254</v>
      </c>
      <c r="N54" s="10" t="n">
        <v>97.1</v>
      </c>
      <c r="O54" s="0" t="n">
        <v>241844</v>
      </c>
      <c r="P54" s="10" t="n">
        <v>3.40000000000001</v>
      </c>
      <c r="Q54" s="14" t="n">
        <f aca="false">(P54+P55)/(O54+O55)*1000000</f>
        <v>11.3411578530925</v>
      </c>
      <c r="R54" s="18"/>
      <c r="X54" s="18"/>
    </row>
    <row r="55" customFormat="false" ht="13" hidden="false" customHeight="false" outlineLevel="0" collapsed="false">
      <c r="A55" s="9" t="s">
        <v>255</v>
      </c>
      <c r="B55" s="10" t="n">
        <v>82.6</v>
      </c>
      <c r="C55" s="0" t="n">
        <v>264845</v>
      </c>
      <c r="D55" s="10" t="n">
        <v>1.4</v>
      </c>
      <c r="E55" s="11" t="n">
        <f aca="false">(D55+D56)/(C55+C56)*1000000</f>
        <v>4.90890581244657</v>
      </c>
      <c r="F55" s="12"/>
      <c r="G55" s="13" t="s">
        <v>256</v>
      </c>
      <c r="H55" s="10" t="n">
        <v>83.1</v>
      </c>
      <c r="I55" s="0" t="n">
        <v>620051</v>
      </c>
      <c r="J55" s="10" t="n">
        <v>2.4</v>
      </c>
      <c r="K55" s="14" t="n">
        <f aca="false">(J55+J56)/(I55+I56)*1000000</f>
        <v>4.3555216652485</v>
      </c>
      <c r="L55" s="15"/>
      <c r="M55" s="21" t="s">
        <v>257</v>
      </c>
      <c r="N55" s="22" t="n">
        <v>98.9</v>
      </c>
      <c r="O55" s="23" t="n">
        <v>137306</v>
      </c>
      <c r="P55" s="22" t="n">
        <v>0.900000000000007</v>
      </c>
      <c r="Q55" s="24"/>
      <c r="R55" s="18"/>
      <c r="X55" s="18"/>
    </row>
    <row r="56" customFormat="false" ht="13" hidden="false" customHeight="false" outlineLevel="0" collapsed="false">
      <c r="A56" s="9" t="s">
        <v>258</v>
      </c>
      <c r="B56" s="10" t="n">
        <v>84.5</v>
      </c>
      <c r="C56" s="0" t="n">
        <v>397217</v>
      </c>
      <c r="D56" s="10" t="n">
        <v>1.85</v>
      </c>
      <c r="E56" s="11" t="n">
        <f aca="false">(D56+D57)/(C56+C57)*1000000</f>
        <v>6.75603137760107</v>
      </c>
      <c r="F56" s="12"/>
      <c r="G56" s="13" t="s">
        <v>259</v>
      </c>
      <c r="H56" s="10" t="n">
        <v>84.2</v>
      </c>
      <c r="I56" s="0" t="n">
        <v>172047</v>
      </c>
      <c r="J56" s="10" t="n">
        <v>1.05</v>
      </c>
      <c r="K56" s="14" t="n">
        <f aca="false">(J56+J57)/(I56+I57)*1000000</f>
        <v>4.09357084231361</v>
      </c>
      <c r="L56" s="18"/>
      <c r="X56" s="18"/>
    </row>
    <row r="57" customFormat="false" ht="13" hidden="false" customHeight="false" outlineLevel="0" collapsed="false">
      <c r="A57" s="9" t="s">
        <v>260</v>
      </c>
      <c r="B57" s="10" t="n">
        <v>86.3</v>
      </c>
      <c r="C57" s="0" t="n">
        <v>143041</v>
      </c>
      <c r="D57" s="10" t="n">
        <v>1.8</v>
      </c>
      <c r="E57" s="11" t="n">
        <f aca="false">(D57+D58)/(C57+C58)*1000000</f>
        <v>14.9415146426843</v>
      </c>
      <c r="F57" s="12"/>
      <c r="G57" s="13" t="s">
        <v>261</v>
      </c>
      <c r="H57" s="10" t="n">
        <v>85.2</v>
      </c>
      <c r="I57" s="0" t="n">
        <v>316524</v>
      </c>
      <c r="J57" s="10" t="n">
        <v>0.949999999999997</v>
      </c>
      <c r="K57" s="14" t="n">
        <f aca="false">(J57+J58)/(I57+I58)*1000000</f>
        <v>5.33921420695258</v>
      </c>
      <c r="L57" s="18"/>
      <c r="X57" s="18"/>
    </row>
    <row r="58" customFormat="false" ht="13" hidden="false" customHeight="false" outlineLevel="0" collapsed="false">
      <c r="A58" s="9" t="s">
        <v>262</v>
      </c>
      <c r="B58" s="10" t="n">
        <v>88.1</v>
      </c>
      <c r="C58" s="0" t="n">
        <v>67781</v>
      </c>
      <c r="D58" s="10" t="n">
        <v>1.35</v>
      </c>
      <c r="E58" s="11" t="n">
        <f aca="false">(D58+D59)/(C58+C59)*1000000</f>
        <v>14.8616872308384</v>
      </c>
      <c r="F58" s="12"/>
      <c r="G58" s="13" t="s">
        <v>263</v>
      </c>
      <c r="H58" s="10" t="n">
        <v>86.1</v>
      </c>
      <c r="I58" s="0" t="n">
        <v>114251</v>
      </c>
      <c r="J58" s="10" t="n">
        <v>1.35</v>
      </c>
      <c r="K58" s="14" t="n">
        <f aca="false">(J58+J59)/(I58+I59)*1000000</f>
        <v>11.5347737382039</v>
      </c>
      <c r="L58" s="18"/>
      <c r="X58" s="18"/>
    </row>
    <row r="59" customFormat="false" ht="13" hidden="false" customHeight="false" outlineLevel="0" collapsed="false">
      <c r="A59" s="9" t="s">
        <v>264</v>
      </c>
      <c r="B59" s="10" t="n">
        <v>89</v>
      </c>
      <c r="C59" s="0" t="n">
        <v>83615</v>
      </c>
      <c r="D59" s="10" t="n">
        <v>0.900000000000006</v>
      </c>
      <c r="E59" s="11" t="n">
        <f aca="false">(D59+D60)/(C59+C60)*1000000</f>
        <v>9.14803516837377</v>
      </c>
      <c r="F59" s="12"/>
      <c r="G59" s="13" t="s">
        <v>265</v>
      </c>
      <c r="H59" s="10" t="n">
        <v>87.9</v>
      </c>
      <c r="I59" s="0" t="n">
        <v>163171</v>
      </c>
      <c r="J59" s="10" t="n">
        <v>1.85</v>
      </c>
      <c r="K59" s="14" t="n">
        <f aca="false">(J59+J60)/(I59+I60)*1000000</f>
        <v>8.48469421768088</v>
      </c>
      <c r="L59" s="18"/>
      <c r="X59" s="18"/>
    </row>
    <row r="60" customFormat="false" ht="13" hidden="false" customHeight="false" outlineLevel="0" collapsed="false">
      <c r="A60" s="9" t="s">
        <v>266</v>
      </c>
      <c r="B60" s="10" t="n">
        <v>89.9</v>
      </c>
      <c r="C60" s="0" t="n">
        <v>216996</v>
      </c>
      <c r="D60" s="10" t="n">
        <v>1.85</v>
      </c>
      <c r="E60" s="11" t="n">
        <f aca="false">(D60+D61)/(C60+C61)*1000000</f>
        <v>11.6827594046213</v>
      </c>
      <c r="F60" s="12"/>
      <c r="G60" s="26" t="s">
        <v>267</v>
      </c>
      <c r="H60" s="22" t="n">
        <v>89.8</v>
      </c>
      <c r="I60" s="23" t="n">
        <v>166835</v>
      </c>
      <c r="J60" s="22" t="n">
        <v>0.949999999999996</v>
      </c>
      <c r="K60" s="24"/>
      <c r="L60" s="18"/>
      <c r="X60" s="18"/>
    </row>
    <row r="61" customFormat="false" ht="13" hidden="false" customHeight="false" outlineLevel="0" collapsed="false">
      <c r="A61" s="9" t="s">
        <v>268</v>
      </c>
      <c r="B61" s="10" t="n">
        <v>92.7</v>
      </c>
      <c r="C61" s="0" t="n">
        <v>99710</v>
      </c>
      <c r="D61" s="10" t="n">
        <v>1.84999999999999</v>
      </c>
      <c r="E61" s="11" t="n">
        <f aca="false">(D61+D62)/(C61+C62)*1000000</f>
        <v>8.83247524498072</v>
      </c>
      <c r="F61" s="12"/>
    </row>
    <row r="62" customFormat="false" ht="13" hidden="false" customHeight="false" outlineLevel="0" collapsed="false">
      <c r="A62" s="9" t="s">
        <v>269</v>
      </c>
      <c r="B62" s="10" t="n">
        <v>93.6</v>
      </c>
      <c r="C62" s="0" t="n">
        <v>211641</v>
      </c>
      <c r="D62" s="10" t="n">
        <v>0.899999999999999</v>
      </c>
      <c r="E62" s="11" t="n">
        <f aca="false">(D62+D63)/(C62+C63)*1000000</f>
        <v>4.09005389782137</v>
      </c>
      <c r="F62" s="12"/>
    </row>
    <row r="63" customFormat="false" ht="13" hidden="false" customHeight="false" outlineLevel="0" collapsed="false">
      <c r="A63" s="21" t="s">
        <v>270</v>
      </c>
      <c r="B63" s="22" t="n">
        <v>94.5</v>
      </c>
      <c r="C63" s="23" t="n">
        <v>118428</v>
      </c>
      <c r="D63" s="22" t="n">
        <v>0.450000000000002</v>
      </c>
      <c r="E63" s="27"/>
      <c r="F63" s="12"/>
    </row>
    <row r="64" customFormat="false" ht="13" hidden="false" customHeight="false" outlineLevel="0" collapsed="false">
      <c r="C64" s="12"/>
    </row>
    <row r="65" customFormat="false" ht="13" hidden="false" customHeight="false" outlineLevel="0" collapsed="false">
      <c r="C65" s="12"/>
      <c r="D65" s="12"/>
      <c r="E65" s="12"/>
    </row>
    <row r="66" customFormat="false" ht="13" hidden="false" customHeight="false" outlineLevel="0" collapsed="false">
      <c r="C66" s="12"/>
      <c r="D66" s="12"/>
      <c r="E66" s="12"/>
    </row>
    <row r="67" customFormat="false" ht="13" hidden="false" customHeight="false" outlineLevel="0" collapsed="false">
      <c r="C67" s="12"/>
      <c r="D67" s="12"/>
      <c r="E67" s="12"/>
    </row>
    <row r="68" customFormat="false" ht="13" hidden="false" customHeight="false" outlineLevel="0" collapsed="false">
      <c r="C68" s="12"/>
      <c r="D68" s="12"/>
      <c r="E68" s="12"/>
    </row>
    <row r="69" customFormat="false" ht="13" hidden="false" customHeight="false" outlineLevel="0" collapsed="false">
      <c r="B69" s="10"/>
      <c r="C69" s="12"/>
      <c r="D69" s="12"/>
      <c r="E69" s="12"/>
    </row>
    <row r="70" customFormat="false" ht="13" hidden="false" customHeight="false" outlineLevel="0" collapsed="false">
      <c r="B70" s="10"/>
      <c r="C70" s="12"/>
    </row>
    <row r="71" customFormat="false" ht="13" hidden="false" customHeight="false" outlineLevel="0" collapsed="false">
      <c r="B71" s="10"/>
      <c r="C71" s="28"/>
    </row>
    <row r="72" customFormat="false" ht="13" hidden="false" customHeight="false" outlineLevel="0" collapsed="false">
      <c r="B72" s="10"/>
      <c r="C72" s="28"/>
    </row>
    <row r="73" customFormat="false" ht="13" hidden="false" customHeight="false" outlineLevel="0" collapsed="false">
      <c r="B73" s="10"/>
      <c r="C73" s="28"/>
    </row>
    <row r="74" customFormat="false" ht="13" hidden="false" customHeight="false" outlineLevel="0" collapsed="false">
      <c r="B74" s="10"/>
      <c r="C74" s="28"/>
    </row>
    <row r="75" customFormat="false" ht="13" hidden="false" customHeight="false" outlineLevel="0" collapsed="false">
      <c r="B75" s="10"/>
      <c r="C75" s="28"/>
    </row>
    <row r="76" customFormat="false" ht="13" hidden="false" customHeight="false" outlineLevel="0" collapsed="false">
      <c r="B76" s="10"/>
      <c r="C76" s="28"/>
    </row>
    <row r="77" customFormat="false" ht="13" hidden="false" customHeight="false" outlineLevel="0" collapsed="false">
      <c r="B77" s="10"/>
      <c r="C77" s="28"/>
    </row>
    <row r="78" customFormat="false" ht="13" hidden="false" customHeight="false" outlineLevel="0" collapsed="false">
      <c r="B78" s="10"/>
      <c r="C78" s="2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9T21:08:11Z</dcterms:created>
  <dc:creator>Josh Gibson</dc:creator>
  <dc:description/>
  <dc:language>en-US</dc:language>
  <cp:lastModifiedBy>Josh Gibson</cp:lastModifiedBy>
  <dcterms:modified xsi:type="dcterms:W3CDTF">2009-03-09T21:08:26Z</dcterms:modified>
  <cp:revision>0</cp:revision>
  <dc:subject/>
  <dc:title/>
</cp:coreProperties>
</file>